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2" sheetId="1" r:id="rId1"/>
    <sheet name="Sheet3" sheetId="3" state="hidden" r:id="rId2"/>
  </sheets>
  <definedNames>
    <definedName name="_xlnm._FilterDatabase" localSheetId="1" hidden="1">Sheet3!#REF!</definedName>
  </definedNames>
  <calcPr calcId="125725"/>
</workbook>
</file>

<file path=xl/calcChain.xml><?xml version="1.0" encoding="utf-8"?>
<calcChain xmlns="http://schemas.openxmlformats.org/spreadsheetml/2006/main">
  <c r="C7" i="1"/>
  <c r="E7"/>
  <c r="C4" l="1"/>
  <c r="C5"/>
  <c r="C6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E4"/>
  <c r="E5"/>
  <c r="E6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3"/>
  <c r="C3"/>
</calcChain>
</file>

<file path=xl/sharedStrings.xml><?xml version="1.0" encoding="utf-8"?>
<sst xmlns="http://schemas.openxmlformats.org/spreadsheetml/2006/main" count="624" uniqueCount="624">
  <si>
    <t>miRNA Name</t>
  </si>
  <si>
    <t>miRNA Family</t>
  </si>
  <si>
    <t>gma-miR156a</t>
  </si>
  <si>
    <t>gma-miR156b</t>
  </si>
  <si>
    <t>gma-miR156c</t>
  </si>
  <si>
    <t>gma-miR156d</t>
  </si>
  <si>
    <t>gma-miR156e</t>
  </si>
  <si>
    <t>gma-miR156f</t>
  </si>
  <si>
    <t>gma-miR156g</t>
  </si>
  <si>
    <t>gma-miR156h</t>
  </si>
  <si>
    <t>gma-miR156i</t>
  </si>
  <si>
    <t>gma-miR156j</t>
  </si>
  <si>
    <t>gma-miR156k</t>
  </si>
  <si>
    <t>gma-miR156l</t>
  </si>
  <si>
    <t>gma-miR156m</t>
  </si>
  <si>
    <t>gma-miR156n</t>
  </si>
  <si>
    <t>gma-miR156o</t>
  </si>
  <si>
    <t>gma-miR862a</t>
  </si>
  <si>
    <t>gma-miR4351</t>
  </si>
  <si>
    <t>gma-miR4349</t>
  </si>
  <si>
    <t>gma-miR5768</t>
  </si>
  <si>
    <t>gma-miR5779</t>
  </si>
  <si>
    <t>gma-miR156r</t>
  </si>
  <si>
    <t>gma-miR4410</t>
  </si>
  <si>
    <t>gma-miR1520j</t>
  </si>
  <si>
    <t>gma-miR1520q</t>
  </si>
  <si>
    <t>gma-miR395i</t>
  </si>
  <si>
    <t>gma-miR395j</t>
  </si>
  <si>
    <t>gma-miR395k</t>
  </si>
  <si>
    <t>gma-miR395l</t>
  </si>
  <si>
    <t>gma-miR395m</t>
  </si>
  <si>
    <t>gma-miR4363</t>
  </si>
  <si>
    <t>gma-miR4371b</t>
  </si>
  <si>
    <t>gma-miR4383</t>
  </si>
  <si>
    <t>gma-miR4385</t>
  </si>
  <si>
    <t>gma-miR5766</t>
  </si>
  <si>
    <t>gma-miR5780</t>
  </si>
  <si>
    <t>gma-miR2108a</t>
  </si>
  <si>
    <t>gma-miR4340</t>
  </si>
  <si>
    <t>gma-miR4341</t>
  </si>
  <si>
    <t>gma-miR4344</t>
  </si>
  <si>
    <t>gma-miR4378b</t>
  </si>
  <si>
    <t>gma-miR4380b</t>
  </si>
  <si>
    <t>gma-miR4387c</t>
  </si>
  <si>
    <t>gma-miR4401b</t>
  </si>
  <si>
    <t>gma-miR4998</t>
  </si>
  <si>
    <t>gma-miR5368</t>
  </si>
  <si>
    <t>gma-miR862b</t>
  </si>
  <si>
    <t>gma-miR5225</t>
  </si>
  <si>
    <t>gma-miR172c</t>
  </si>
  <si>
    <t>gma-miR5379</t>
  </si>
  <si>
    <t>gma-miR166m</t>
  </si>
  <si>
    <t>gma-miR5376</t>
  </si>
  <si>
    <t>gma-miR4345</t>
  </si>
  <si>
    <t>gma-miR395d</t>
  </si>
  <si>
    <t>gma-miR395e</t>
  </si>
  <si>
    <t>gma-miR395f</t>
  </si>
  <si>
    <t>gma-miR395g</t>
  </si>
  <si>
    <t>gma-miR1512c</t>
  </si>
  <si>
    <t>gma-miR1520n</t>
  </si>
  <si>
    <t>gma-miR4374b</t>
  </si>
  <si>
    <t>gma-miR169h</t>
  </si>
  <si>
    <t>gma-miR4387a</t>
  </si>
  <si>
    <t>gma-miR1512a</t>
  </si>
  <si>
    <t>gma-miR5380a</t>
  </si>
  <si>
    <t>gma-miR5380b</t>
  </si>
  <si>
    <t>gma-miR1520l</t>
  </si>
  <si>
    <t>gma-miR172i-3p</t>
  </si>
  <si>
    <t>gma-miR172l</t>
  </si>
  <si>
    <t>gma-miR5668</t>
  </si>
  <si>
    <t>gma-miR408a-3p</t>
  </si>
  <si>
    <t>gma-miR408b-3p</t>
  </si>
  <si>
    <t>gma-miR408c-3p</t>
  </si>
  <si>
    <t>gma-miR4408</t>
  </si>
  <si>
    <t>gma-miR482c-5p</t>
  </si>
  <si>
    <t>gma-miR1520g</t>
  </si>
  <si>
    <t>gma-miR4366</t>
  </si>
  <si>
    <t>gma-miR1513a-5p</t>
  </si>
  <si>
    <t>gma-miR1513b</t>
  </si>
  <si>
    <t>gma-miR396d</t>
  </si>
  <si>
    <t>gma-miR408d</t>
  </si>
  <si>
    <t>gma-miR397b-3p</t>
  </si>
  <si>
    <t>gma-miR5037a</t>
  </si>
  <si>
    <t>gma-miR162a</t>
  </si>
  <si>
    <t>gma-miR5679</t>
  </si>
  <si>
    <t>gma-miR1520f</t>
  </si>
  <si>
    <t>gma-miR4394</t>
  </si>
  <si>
    <t>gma-miR156u</t>
  </si>
  <si>
    <t>gma-miR156v</t>
  </si>
  <si>
    <t>gma-miR156w</t>
  </si>
  <si>
    <t>gma-miR156x</t>
  </si>
  <si>
    <t>gma-miR156y</t>
  </si>
  <si>
    <t>gma-miR1511</t>
  </si>
  <si>
    <t>gma-miR319i</t>
  </si>
  <si>
    <t>gma-miR4358</t>
  </si>
  <si>
    <t>gma-miR408b-5p</t>
  </si>
  <si>
    <t>gma-miR5770a</t>
  </si>
  <si>
    <t>gma-miR4416b</t>
  </si>
  <si>
    <t>gma-miR5669</t>
  </si>
  <si>
    <t>gma-miR5784</t>
  </si>
  <si>
    <t>gma-miR1512b</t>
  </si>
  <si>
    <t>gma-miR5672</t>
  </si>
  <si>
    <t>gma-miR169d</t>
  </si>
  <si>
    <t>gma-miR1513d</t>
  </si>
  <si>
    <t>gma-miR395a</t>
  </si>
  <si>
    <t>gma-miR395b</t>
  </si>
  <si>
    <t>gma-miR395c</t>
  </si>
  <si>
    <t>gma-miR4416c</t>
  </si>
  <si>
    <t>gma-miR169p</t>
  </si>
  <si>
    <t>gma-miR5675</t>
  </si>
  <si>
    <t>gma-miR319d</t>
  </si>
  <si>
    <t>gma-miR396j</t>
  </si>
  <si>
    <t>gma-miR5770b</t>
  </si>
  <si>
    <t>gma-miR4411</t>
  </si>
  <si>
    <t>gma-miR319h</t>
  </si>
  <si>
    <t>gma-miR319j</t>
  </si>
  <si>
    <t>gma-miR319k</t>
  </si>
  <si>
    <t>gma-miR319m</t>
  </si>
  <si>
    <t>gma-miR162b</t>
  </si>
  <si>
    <t>gma-miR162c</t>
  </si>
  <si>
    <t>gma-miR164b</t>
  </si>
  <si>
    <t>gma-miR164c</t>
  </si>
  <si>
    <t>gma-miR164d</t>
  </si>
  <si>
    <t>gma-miR159a-3p</t>
  </si>
  <si>
    <t>gma-miR159e-3p</t>
  </si>
  <si>
    <t>gma-miR319a</t>
  </si>
  <si>
    <t>gma-miR319b</t>
  </si>
  <si>
    <t>gma-miR319e</t>
  </si>
  <si>
    <t>gma-miR319g</t>
  </si>
  <si>
    <t>gma-miR319l</t>
  </si>
  <si>
    <t>gma-miR5671</t>
  </si>
  <si>
    <t>gma-miR482a-5p</t>
  </si>
  <si>
    <t>gma-miR5374</t>
  </si>
  <si>
    <t>gma-miR396e</t>
  </si>
  <si>
    <t>gma-miR396b-3p</t>
  </si>
  <si>
    <t>gma-miR396k</t>
  </si>
  <si>
    <t>gma-miR169e</t>
  </si>
  <si>
    <t>gma-miR172k</t>
  </si>
  <si>
    <t>gma-miR4413a</t>
  </si>
  <si>
    <t>gma-miR5773</t>
  </si>
  <si>
    <t>gma-miR171i-3p</t>
  </si>
  <si>
    <t>gma-miR1520p</t>
  </si>
  <si>
    <t>gma-miR4370</t>
  </si>
  <si>
    <t>gma-miR394a-3p</t>
  </si>
  <si>
    <t>gma-miR4342</t>
  </si>
  <si>
    <t>gma-miR4362</t>
  </si>
  <si>
    <t>gma-miR4414</t>
  </si>
  <si>
    <t>gma-miR167e</t>
  </si>
  <si>
    <t>gma-miR167f</t>
  </si>
  <si>
    <t>gma-miR5037c</t>
  </si>
  <si>
    <t>gma-miR4412-3p</t>
  </si>
  <si>
    <t>gma-miR4415a-3p</t>
  </si>
  <si>
    <t>gma-miR4415b-3p</t>
  </si>
  <si>
    <t>gma-miR172h-5p</t>
  </si>
  <si>
    <t>gma-miR172i-5p</t>
  </si>
  <si>
    <t>gma-miR172j</t>
  </si>
  <si>
    <t>gma-miR167c</t>
  </si>
  <si>
    <t>gma-miR167j</t>
  </si>
  <si>
    <t>gma-miR169c</t>
  </si>
  <si>
    <t>gma-miR4397-5p</t>
  </si>
  <si>
    <t>gma-miR168a</t>
  </si>
  <si>
    <t>gma-miR5370</t>
  </si>
  <si>
    <t>gma-miR1513c</t>
  </si>
  <si>
    <t>gma-miR1507a</t>
  </si>
  <si>
    <t>gma-miR2118a-5p</t>
  </si>
  <si>
    <t>gma-miR2118b-5p</t>
  </si>
  <si>
    <t>gma-miR396b-5p</t>
  </si>
  <si>
    <t>gma-miR396c</t>
  </si>
  <si>
    <t>gma-miR482e</t>
  </si>
  <si>
    <t>gma-miR5767</t>
  </si>
  <si>
    <t>gma-miR5769</t>
  </si>
  <si>
    <t>gma-miR5043</t>
  </si>
  <si>
    <t>gma-miR2119</t>
  </si>
  <si>
    <t>gma-miR396a-3p</t>
  </si>
  <si>
    <t>gma-miR172a</t>
  </si>
  <si>
    <t>gma-miR172b-3p</t>
  </si>
  <si>
    <t>gma-miR172h-3p</t>
  </si>
  <si>
    <t>gma-miR396a-5p</t>
  </si>
  <si>
    <t>gma-miR396i-5p</t>
  </si>
  <si>
    <t>gma-miR1508a</t>
  </si>
  <si>
    <t>gma-miR1510a-3p</t>
  </si>
  <si>
    <t>gma-miR1513a-3p</t>
  </si>
  <si>
    <t>gma-miR1516a-3p</t>
  </si>
  <si>
    <t>gma-miR1516a-5p</t>
  </si>
  <si>
    <t>gma-miR1516b</t>
  </si>
  <si>
    <t>gma-miR1516c</t>
  </si>
  <si>
    <t>gma-miR1516d</t>
  </si>
  <si>
    <t>gma-miR1517</t>
  </si>
  <si>
    <t>gma-miR1518</t>
  </si>
  <si>
    <t>gma-miR1519</t>
  </si>
  <si>
    <t>gma-miR1520a</t>
  </si>
  <si>
    <t>gma-miR1520b</t>
  </si>
  <si>
    <t>gma-miR1520c</t>
  </si>
  <si>
    <t>gma-miR1520d</t>
  </si>
  <si>
    <t>gma-miR1520e</t>
  </si>
  <si>
    <t>gma-miR1520i</t>
  </si>
  <si>
    <t>gma-miR1521a</t>
  </si>
  <si>
    <t>gma-miR1521b</t>
  </si>
  <si>
    <t>gma-miR1522</t>
  </si>
  <si>
    <t>gma-miR1523b</t>
  </si>
  <si>
    <t>gma-miR1525</t>
  </si>
  <si>
    <t>gma-miR1526</t>
  </si>
  <si>
    <t>gma-miR1527</t>
  </si>
  <si>
    <t>gma-miR1528</t>
  </si>
  <si>
    <t>gma-miR1529</t>
  </si>
  <si>
    <t>gma-miR1530</t>
  </si>
  <si>
    <t>gma-miR1531</t>
  </si>
  <si>
    <t>gma-miR1532</t>
  </si>
  <si>
    <t>gma-miR1533</t>
  </si>
  <si>
    <t>gma-miR1534</t>
  </si>
  <si>
    <t>gma-miR156ab</t>
  </si>
  <si>
    <t>gma-miR167h</t>
  </si>
  <si>
    <t>gma-miR167i</t>
  </si>
  <si>
    <t>gma-miR169t</t>
  </si>
  <si>
    <t>gma-miR171a</t>
  </si>
  <si>
    <t>gma-miR171b-5p</t>
  </si>
  <si>
    <t>gma-miR171h</t>
  </si>
  <si>
    <t>gma-miR171i-5p</t>
  </si>
  <si>
    <t>gma-miR172d</t>
  </si>
  <si>
    <t>gma-miR172e</t>
  </si>
  <si>
    <t>gma-miR172g</t>
  </si>
  <si>
    <t>gma-miR2107</t>
  </si>
  <si>
    <t>gma-miR2108b</t>
  </si>
  <si>
    <t>gma-miR319c</t>
  </si>
  <si>
    <t>gma-miR319n</t>
  </si>
  <si>
    <t>gma-miR3522</t>
  </si>
  <si>
    <t>gma-miR390b-3p</t>
  </si>
  <si>
    <t>gma-miR393b</t>
  </si>
  <si>
    <t>gma-miR395h</t>
  </si>
  <si>
    <t>gma-miR396f</t>
  </si>
  <si>
    <t>gma-miR396g</t>
  </si>
  <si>
    <t>gma-miR4343b</t>
  </si>
  <si>
    <t>gma-miR4346</t>
  </si>
  <si>
    <t>gma-miR4348</t>
  </si>
  <si>
    <t>gma-miR4352a</t>
  </si>
  <si>
    <t>gma-miR4352b</t>
  </si>
  <si>
    <t>gma-miR4353</t>
  </si>
  <si>
    <t>gma-miR4354</t>
  </si>
  <si>
    <t>gma-miR4355</t>
  </si>
  <si>
    <t>gma-miR4356</t>
  </si>
  <si>
    <t>gma-miR4357</t>
  </si>
  <si>
    <t>gma-miR4359a</t>
  </si>
  <si>
    <t>gma-miR4359b</t>
  </si>
  <si>
    <t>gma-miR4360</t>
  </si>
  <si>
    <t>gma-miR4361</t>
  </si>
  <si>
    <t>gma-miR4364a</t>
  </si>
  <si>
    <t>gma-miR4364b</t>
  </si>
  <si>
    <t>gma-miR4365</t>
  </si>
  <si>
    <t>gma-miR4367</t>
  </si>
  <si>
    <t>gma-miR4368a</t>
  </si>
  <si>
    <t>gma-miR4368b</t>
  </si>
  <si>
    <t>gma-miR4371a</t>
  </si>
  <si>
    <t>gma-miR4371c</t>
  </si>
  <si>
    <t>gma-miR4372a</t>
  </si>
  <si>
    <t>gma-miR4372b</t>
  </si>
  <si>
    <t>gma-miR4373</t>
  </si>
  <si>
    <t>gma-miR4374a</t>
  </si>
  <si>
    <t>gma-miR4376-5p</t>
  </si>
  <si>
    <t>gma-miR4376a-3p</t>
  </si>
  <si>
    <t>gma-miR4377</t>
  </si>
  <si>
    <t>gma-miR4378a</t>
  </si>
  <si>
    <t>gma-miR4379</t>
  </si>
  <si>
    <t>gma-miR4380a</t>
  </si>
  <si>
    <t>gma-miR4381</t>
  </si>
  <si>
    <t>gma-miR4384</t>
  </si>
  <si>
    <t>gma-miR4386</t>
  </si>
  <si>
    <t>gma-miR4387d</t>
  </si>
  <si>
    <t>gma-miR4388</t>
  </si>
  <si>
    <t>gma-miR4389</t>
  </si>
  <si>
    <t>gma-miR4391</t>
  </si>
  <si>
    <t>gma-miR4392</t>
  </si>
  <si>
    <t>gma-miR4393a</t>
  </si>
  <si>
    <t>gma-miR4393b</t>
  </si>
  <si>
    <t>gma-miR4396</t>
  </si>
  <si>
    <t>gma-miR4398</t>
  </si>
  <si>
    <t>gma-miR4400</t>
  </si>
  <si>
    <t>gma-miR4401a</t>
  </si>
  <si>
    <t>gma-miR4402</t>
  </si>
  <si>
    <t>gma-miR4403</t>
  </si>
  <si>
    <t>gma-miR4404</t>
  </si>
  <si>
    <t>gma-miR4406</t>
  </si>
  <si>
    <t>gma-miR4407</t>
  </si>
  <si>
    <t>gma-miR4415b-5p</t>
  </si>
  <si>
    <t>gma-miR4993</t>
  </si>
  <si>
    <t>gma-miR4995</t>
  </si>
  <si>
    <t>gma-miR5030</t>
  </si>
  <si>
    <t>gma-miR5031</t>
  </si>
  <si>
    <t>gma-miR5032</t>
  </si>
  <si>
    <t>gma-miR5033</t>
  </si>
  <si>
    <t>gma-miR5035</t>
  </si>
  <si>
    <t>gma-miR5039</t>
  </si>
  <si>
    <t>gma-miR5040</t>
  </si>
  <si>
    <t>gma-miR5369</t>
  </si>
  <si>
    <t>gma-miR5377</t>
  </si>
  <si>
    <t>gma-miR5378</t>
  </si>
  <si>
    <t>gma-miR5670</t>
  </si>
  <si>
    <t>gma-miR5673</t>
  </si>
  <si>
    <t>gma-miR5676</t>
  </si>
  <si>
    <t>gma-miR5678</t>
  </si>
  <si>
    <t>gma-miR5763a</t>
  </si>
  <si>
    <t>gma-miR5763b</t>
  </si>
  <si>
    <t>gma-miR5763c</t>
  </si>
  <si>
    <t>gma-miR5764</t>
  </si>
  <si>
    <t>gma-miR5765</t>
  </si>
  <si>
    <t>gma-miR5772</t>
  </si>
  <si>
    <t>gma-miR5774a</t>
  </si>
  <si>
    <t>gma-miR5774b</t>
  </si>
  <si>
    <t>gma-miR5775</t>
  </si>
  <si>
    <t>gma-miR5781</t>
  </si>
  <si>
    <t>gma-miR5783</t>
  </si>
  <si>
    <t>gma-miR5785</t>
  </si>
  <si>
    <t>gma-miR6299</t>
  </si>
  <si>
    <t>gma-miR482b-3p</t>
  </si>
  <si>
    <t>gma-miR482d-3p</t>
  </si>
  <si>
    <t>gma-miR5677</t>
  </si>
  <si>
    <t>gma-miR482a-3p</t>
  </si>
  <si>
    <t>gma-miR159a-5p</t>
  </si>
  <si>
    <t>gma-miR171b-3p</t>
  </si>
  <si>
    <t>gma-miR2606a</t>
  </si>
  <si>
    <t>gma-miR2606b</t>
  </si>
  <si>
    <t>gma-miR166a-5p</t>
  </si>
  <si>
    <t>gma-miR166c-5p</t>
  </si>
  <si>
    <t>gma-miR166l</t>
  </si>
  <si>
    <t>gma-miR168b</t>
  </si>
  <si>
    <t>gma-miR482b-5p</t>
  </si>
  <si>
    <t>gma-miR482d-5p</t>
  </si>
  <si>
    <t>gma-miR396h</t>
  </si>
  <si>
    <t>gma-miR6300</t>
  </si>
  <si>
    <t>gma-miR408a-5p</t>
  </si>
  <si>
    <t>gma-miR408c-5p</t>
  </si>
  <si>
    <t>gma-miR530a</t>
  </si>
  <si>
    <t>gma-miR1536</t>
  </si>
  <si>
    <t>gma-miR167g</t>
  </si>
  <si>
    <t>gma-miR394a-5p</t>
  </si>
  <si>
    <t>gma-miR394b-5p</t>
  </si>
  <si>
    <t>gma-miR394c-5p</t>
  </si>
  <si>
    <t>gma-miR394d</t>
  </si>
  <si>
    <t>gma-miR394e</t>
  </si>
  <si>
    <t>gma-miR394f</t>
  </si>
  <si>
    <t>gma-miR394g</t>
  </si>
  <si>
    <t>gma-miR1507c-5p</t>
  </si>
  <si>
    <t>gma-miR5776</t>
  </si>
  <si>
    <t>gma-miR396i-3p</t>
  </si>
  <si>
    <t>gma-miR4397-3p</t>
  </si>
  <si>
    <t>gma-miR5038a</t>
  </si>
  <si>
    <t>gma-miR5038b</t>
  </si>
  <si>
    <t>gma-miR5037b</t>
  </si>
  <si>
    <t>gma-miR5037d</t>
  </si>
  <si>
    <t>gma-miR530b</t>
  </si>
  <si>
    <t>gma-miR530c</t>
  </si>
  <si>
    <t>gma-miR530d</t>
  </si>
  <si>
    <t>gma-miR530e</t>
  </si>
  <si>
    <t>gma-miR171r</t>
  </si>
  <si>
    <t>gma-miR171s</t>
  </si>
  <si>
    <t>gma-miR172b-5p</t>
  </si>
  <si>
    <t>gma-miR1509b</t>
  </si>
  <si>
    <t>gma-miR172f</t>
  </si>
  <si>
    <t>gma-miR159b-3p</t>
  </si>
  <si>
    <t>gma-miR159f-3p</t>
  </si>
  <si>
    <t>gma-miR4415a-5p</t>
  </si>
  <si>
    <t>gma-miR390a-3p</t>
  </si>
  <si>
    <t>gma-miR390c</t>
  </si>
  <si>
    <t>gma-miR4996</t>
  </si>
  <si>
    <t>gma-miR169j-3p</t>
  </si>
  <si>
    <t>gma-miR4382</t>
  </si>
  <si>
    <t>gma-miR1510b-5p</t>
  </si>
  <si>
    <t>gma-miR169b</t>
  </si>
  <si>
    <t>gma-miR171n</t>
  </si>
  <si>
    <t>gma-miR171p</t>
  </si>
  <si>
    <t>gma-miR169j-5p</t>
  </si>
  <si>
    <t>gma-miR1507c-3p</t>
  </si>
  <si>
    <t>gma-miR171m</t>
  </si>
  <si>
    <t>gma-miR171t</t>
  </si>
  <si>
    <t>gma-miR403a</t>
  </si>
  <si>
    <t>gma-miR403b</t>
  </si>
  <si>
    <t>gma-miR169s</t>
  </si>
  <si>
    <t>gma-miR1520k</t>
  </si>
  <si>
    <t>gma-miR171j-5p</t>
  </si>
  <si>
    <t>gma-miR828a</t>
  </si>
  <si>
    <t>gma-miR828b</t>
  </si>
  <si>
    <t>gma-miR5371-3p</t>
  </si>
  <si>
    <t>gma-miR1510b-3p</t>
  </si>
  <si>
    <t>gma-miR171e</t>
  </si>
  <si>
    <t>gma-miR171f</t>
  </si>
  <si>
    <t>gma-miR171g</t>
  </si>
  <si>
    <t>gma-miR171j-3p</t>
  </si>
  <si>
    <t>gma-miR171u</t>
  </si>
  <si>
    <t>gma-miR166h-5p</t>
  </si>
  <si>
    <t>gma-miR166j-5p</t>
  </si>
  <si>
    <t>gma-miR394b-3p</t>
  </si>
  <si>
    <t>gma-miR4413b</t>
  </si>
  <si>
    <t>gma-miR166h-3p</t>
  </si>
  <si>
    <t>gma-miR166k</t>
  </si>
  <si>
    <t>gma-miR166u</t>
  </si>
  <si>
    <t>gma-miR5041</t>
  </si>
  <si>
    <t>gma-miR169k</t>
  </si>
  <si>
    <t>gma-miR169l-5p</t>
  </si>
  <si>
    <t>gma-miR159c</t>
  </si>
  <si>
    <t>gma-miR5375</t>
  </si>
  <si>
    <t>gma-miR1523a</t>
  </si>
  <si>
    <t>gma-miR5762</t>
  </si>
  <si>
    <t>gma-miR164a</t>
  </si>
  <si>
    <t>gma-miR164e</t>
  </si>
  <si>
    <t>gma-miR164f</t>
  </si>
  <si>
    <t>gma-miR164g</t>
  </si>
  <si>
    <t>gma-miR164h</t>
  </si>
  <si>
    <t>gma-miR164i</t>
  </si>
  <si>
    <t>gma-miR164j</t>
  </si>
  <si>
    <t>gma-miR164k</t>
  </si>
  <si>
    <t>gma-miR171c-3p</t>
  </si>
  <si>
    <t>gma-miR171o</t>
  </si>
  <si>
    <t>gma-miR171q</t>
  </si>
  <si>
    <t>gma-miR167a</t>
  </si>
  <si>
    <t>gma-miR167b</t>
  </si>
  <si>
    <t>gma-miR167d</t>
  </si>
  <si>
    <t>gma-miR171c-5p</t>
  </si>
  <si>
    <t>gma-miR1507b</t>
  </si>
  <si>
    <t>gma-miR171k-3p</t>
  </si>
  <si>
    <t>gma-miR5044</t>
  </si>
  <si>
    <t>gma-miR5373</t>
  </si>
  <si>
    <t>gma-miR169a</t>
  </si>
  <si>
    <t>gma-miR169f</t>
  </si>
  <si>
    <t>gma-miR169g</t>
  </si>
  <si>
    <t>gma-miR169m</t>
  </si>
  <si>
    <t>gma-miR4409</t>
  </si>
  <si>
    <t>gma-miR169u</t>
  </si>
  <si>
    <t>gma-miR169l-3p</t>
  </si>
  <si>
    <t>gma-miR1514a</t>
  </si>
  <si>
    <t>gma-miR482c-3p</t>
  </si>
  <si>
    <t>gma-miR169i-5p</t>
  </si>
  <si>
    <t>gma-miR2111b</t>
  </si>
  <si>
    <t>gma-miR2111c</t>
  </si>
  <si>
    <t>gma-miR2111e</t>
  </si>
  <si>
    <t>gma-miR2111f</t>
  </si>
  <si>
    <t>gma-miR156aa</t>
  </si>
  <si>
    <t>gma-miR156z</t>
  </si>
  <si>
    <t>gma-miR1509a</t>
  </si>
  <si>
    <t>gma-miR5674a</t>
  </si>
  <si>
    <t>gma-miR5674b</t>
  </si>
  <si>
    <t>gma-miR2118a-3p</t>
  </si>
  <si>
    <t>gma-miR2118b-3p</t>
  </si>
  <si>
    <t>gma-miR1508b</t>
  </si>
  <si>
    <t>gma-miR171d</t>
  </si>
  <si>
    <t>gma-miR156q</t>
  </si>
  <si>
    <t>gma-miR156s</t>
  </si>
  <si>
    <t>gma-miR2109</t>
  </si>
  <si>
    <t>gma-miR159e-5p</t>
  </si>
  <si>
    <t>gma-miR5782</t>
  </si>
  <si>
    <t>gma-miR169i-3p</t>
  </si>
  <si>
    <t>gma-miR1514b</t>
  </si>
  <si>
    <t>gma-miR1515a</t>
  </si>
  <si>
    <t>gma-miR1515b</t>
  </si>
  <si>
    <t>gma-miR166j-3p</t>
  </si>
  <si>
    <t>gma-miR160a-3p</t>
  </si>
  <si>
    <t>gma-miR159b-5p</t>
  </si>
  <si>
    <t>gma-miR159f-5p</t>
  </si>
  <si>
    <t>gma-miR390a-5p</t>
  </si>
  <si>
    <t>gma-miR390f</t>
  </si>
  <si>
    <t>gma-miR390g</t>
  </si>
  <si>
    <t>gma-miR1508c</t>
  </si>
  <si>
    <t>gma-miR1524</t>
  </si>
  <si>
    <t>gma-miR5371-5p</t>
  </si>
  <si>
    <t>gma-miR5667</t>
  </si>
  <si>
    <t>gma-miR397a</t>
  </si>
  <si>
    <t>gma-miR397b-5p</t>
  </si>
  <si>
    <t>gma-miR166a-3p</t>
  </si>
  <si>
    <t>gma-miR166b</t>
  </si>
  <si>
    <t>gma-miR166c-3p</t>
  </si>
  <si>
    <t>gma-miR166d</t>
  </si>
  <si>
    <t>gma-miR166e</t>
  </si>
  <si>
    <t>gma-miR166f</t>
  </si>
  <si>
    <t>gma-miR166g</t>
  </si>
  <si>
    <t>gma-miR166i-3p</t>
  </si>
  <si>
    <t>gma-miR166n</t>
  </si>
  <si>
    <t>gma-miR166o</t>
  </si>
  <si>
    <t>gma-miR5372</t>
  </si>
  <si>
    <t>gma-miR4387e</t>
  </si>
  <si>
    <t>gma-miR166p</t>
  </si>
  <si>
    <t>gma-miR166q</t>
  </si>
  <si>
    <t>gma-miR166r</t>
  </si>
  <si>
    <t>gma-miR166s</t>
  </si>
  <si>
    <t>gma-miR166t</t>
  </si>
  <si>
    <t>gma-miR160b</t>
  </si>
  <si>
    <t>gma-miR160c</t>
  </si>
  <si>
    <t>gma-miR160d</t>
  </si>
  <si>
    <t>gma-miR160e</t>
  </si>
  <si>
    <t>gma-miR393c</t>
  </si>
  <si>
    <t>gma-miR393d</t>
  </si>
  <si>
    <t>gma-miR393e</t>
  </si>
  <si>
    <t>gma-miR393f</t>
  </si>
  <si>
    <t>gma-miR393g</t>
  </si>
  <si>
    <t>gma-miR1535a</t>
  </si>
  <si>
    <t>gma-miR319f</t>
  </si>
  <si>
    <t>gma-miR1535b</t>
  </si>
  <si>
    <t>gma-miR160a-5p</t>
  </si>
  <si>
    <t>gma-miR160f</t>
  </si>
  <si>
    <t>gma-miR4412-5p</t>
  </si>
  <si>
    <t>gma-miR166i-5p</t>
  </si>
  <si>
    <t>gma-miR169n</t>
  </si>
  <si>
    <t>gma-miR5036</t>
  </si>
  <si>
    <t>gma-miR399d</t>
  </si>
  <si>
    <t>gma-miR399e</t>
  </si>
  <si>
    <t>gma-miR399f</t>
  </si>
  <si>
    <t>gma-miR399g</t>
  </si>
  <si>
    <t>gma-miR398c</t>
  </si>
  <si>
    <t>gma-miR390e</t>
  </si>
  <si>
    <t>gma-miR169o</t>
  </si>
  <si>
    <t>gma-miR169r</t>
  </si>
  <si>
    <t>gma-miR399a</t>
  </si>
  <si>
    <t>gma-miR399b</t>
  </si>
  <si>
    <t>gma-miR399c</t>
  </si>
  <si>
    <t>gma-miR399h</t>
  </si>
  <si>
    <t>gma-miR390b-5p</t>
  </si>
  <si>
    <t>gma-miR390d</t>
  </si>
  <si>
    <t>gma-miR398a</t>
  </si>
  <si>
    <t>gma-miR398b</t>
  </si>
  <si>
    <t>gma-miR5042</t>
  </si>
  <si>
    <t>gma-miR171k-5p</t>
  </si>
  <si>
    <t>gma-miR171l</t>
  </si>
  <si>
    <t>gma-miR5559</t>
  </si>
  <si>
    <t>gma-miR159d</t>
  </si>
  <si>
    <t>gma-miR169v</t>
  </si>
  <si>
    <t>gma-miR393h</t>
  </si>
  <si>
    <t>gma-miR393i</t>
  </si>
  <si>
    <t>gma-miR393j</t>
  </si>
  <si>
    <t>gma-miR393k</t>
  </si>
  <si>
    <t>gma-miR2111a</t>
  </si>
  <si>
    <t>gma-miR2111d</t>
  </si>
  <si>
    <t>gma-miR5034</t>
  </si>
  <si>
    <t>gma-miR393a</t>
  </si>
  <si>
    <t>gma-miR1510a-5p</t>
  </si>
  <si>
    <t>gma-miR1520m</t>
  </si>
  <si>
    <t>gma-miR1520o</t>
  </si>
  <si>
    <t>gma-miR1520r</t>
  </si>
  <si>
    <t>gma-miR4343a</t>
  </si>
  <si>
    <t>gma-miR4375</t>
  </si>
  <si>
    <t>gma-miR4387b</t>
  </si>
  <si>
    <t>gma-miR4390</t>
  </si>
  <si>
    <t>gma-miR4399</t>
  </si>
  <si>
    <t>gma-miR4405</t>
  </si>
  <si>
    <t>gma-miR4416a</t>
  </si>
  <si>
    <t>gma-miR4992</t>
  </si>
  <si>
    <t>gma-miR4994</t>
  </si>
  <si>
    <t>gma-miR5777</t>
  </si>
  <si>
    <t>gma-miR5778</t>
  </si>
  <si>
    <t>gma-miR5786</t>
  </si>
  <si>
    <t>gma-miR1520h</t>
  </si>
  <si>
    <t>gma-miR4347</t>
  </si>
  <si>
    <t>gma-miR4350</t>
  </si>
  <si>
    <t>gma-miR4369</t>
  </si>
  <si>
    <t>gma-miR4395</t>
  </si>
  <si>
    <t>gma-miR5771</t>
  </si>
  <si>
    <t>gma-miR156p</t>
  </si>
  <si>
    <t>gma-miR156t</t>
  </si>
  <si>
    <t>gma-miR4997</t>
  </si>
  <si>
    <t>gma-miR5761a</t>
  </si>
  <si>
    <t>gma-miR5761b</t>
  </si>
  <si>
    <t>5413</t>
    <phoneticPr fontId="1" type="noConversion"/>
  </si>
  <si>
    <t>5373</t>
    <phoneticPr fontId="1" type="noConversion"/>
  </si>
  <si>
    <t>5413_RPM</t>
    <phoneticPr fontId="1" type="noConversion"/>
  </si>
  <si>
    <t>5373_RPM</t>
    <phoneticPr fontId="1" type="noConversion"/>
  </si>
  <si>
    <t>miR1507</t>
  </si>
  <si>
    <t>miR1508</t>
  </si>
  <si>
    <t>miR1509</t>
  </si>
  <si>
    <t>miR1510</t>
  </si>
  <si>
    <t>miR1512</t>
  </si>
  <si>
    <t>miR1513</t>
  </si>
  <si>
    <t>miR1514</t>
  </si>
  <si>
    <t>miR1515</t>
  </si>
  <si>
    <t>miR1516</t>
  </si>
  <si>
    <t>miR1520</t>
  </si>
  <si>
    <t>miR1535</t>
  </si>
  <si>
    <t>miR156</t>
  </si>
  <si>
    <t>miR159</t>
  </si>
  <si>
    <t>miR160</t>
  </si>
  <si>
    <t>miR162</t>
  </si>
  <si>
    <t>miR164</t>
  </si>
  <si>
    <t>miR166</t>
  </si>
  <si>
    <t>miR167</t>
  </si>
  <si>
    <t>miR168</t>
  </si>
  <si>
    <t>miR169</t>
  </si>
  <si>
    <t>miR171</t>
  </si>
  <si>
    <t>miR172</t>
  </si>
  <si>
    <t>miR2111</t>
  </si>
  <si>
    <t>miR2118</t>
  </si>
  <si>
    <t>miR2606</t>
  </si>
  <si>
    <t>miR319</t>
  </si>
  <si>
    <t>miR390</t>
  </si>
  <si>
    <t>miR393</t>
  </si>
  <si>
    <t>miR394</t>
  </si>
  <si>
    <t>miR395</t>
  </si>
  <si>
    <t>miR396</t>
  </si>
  <si>
    <t>miR397</t>
  </si>
  <si>
    <t>miR398</t>
  </si>
  <si>
    <t>miR399</t>
  </si>
  <si>
    <t>miR403</t>
  </si>
  <si>
    <t>miR408</t>
  </si>
  <si>
    <t>miR4364</t>
  </si>
  <si>
    <t>miR4372</t>
  </si>
  <si>
    <t>miR4376</t>
  </si>
  <si>
    <t>miR4380</t>
  </si>
  <si>
    <t>miR4387</t>
  </si>
  <si>
    <t>miR4397</t>
  </si>
  <si>
    <t>miR4401</t>
  </si>
  <si>
    <t>miR4412</t>
  </si>
  <si>
    <t>miR4415</t>
  </si>
  <si>
    <t>miR482</t>
  </si>
  <si>
    <t>miR5037</t>
  </si>
  <si>
    <t>miR5038</t>
  </si>
  <si>
    <t>miR530</t>
  </si>
  <si>
    <t>miR5371</t>
  </si>
  <si>
    <t>miR5380</t>
  </si>
  <si>
    <t>miR5674</t>
  </si>
  <si>
    <t>miR5763</t>
  </si>
  <si>
    <t>miR5770</t>
  </si>
  <si>
    <t>miR5774</t>
  </si>
  <si>
    <t>miR828</t>
  </si>
  <si>
    <t>miR862</t>
  </si>
  <si>
    <r>
      <rPr>
        <b/>
        <sz val="11"/>
        <color theme="1"/>
        <rFont val="宋体"/>
        <family val="3"/>
        <charset val="134"/>
        <scheme val="minor"/>
      </rPr>
      <t xml:space="preserve">Table S2: Known miRNAs identified in </t>
    </r>
    <r>
      <rPr>
        <b/>
        <i/>
        <sz val="11"/>
        <color theme="1"/>
        <rFont val="宋体"/>
        <family val="3"/>
        <charset val="134"/>
        <scheme val="minor"/>
      </rPr>
      <t>Glycine max</t>
    </r>
    <phoneticPr fontId="1" type="noConversion"/>
  </si>
  <si>
    <t>miR4374</t>
    <phoneticPr fontId="1" type="noConversion"/>
  </si>
  <si>
    <t>miR4378</t>
    <phoneticPr fontId="1" type="noConversion"/>
  </si>
  <si>
    <t>miR4413</t>
    <phoneticPr fontId="1" type="noConversion"/>
  </si>
  <si>
    <t>miR4416</t>
    <phoneticPr fontId="1" type="noConversion"/>
  </si>
  <si>
    <t>miR5761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quotePrefix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0" fillId="0" borderId="2" xfId="0" applyNumberFormat="1" applyBorder="1"/>
    <xf numFmtId="176" fontId="0" fillId="0" borderId="0" xfId="0" applyNumberFormat="1" applyBorder="1"/>
    <xf numFmtId="176" fontId="0" fillId="0" borderId="1" xfId="0" applyNumberFormat="1" applyBorder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quotePrefix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557"/>
  <sheetViews>
    <sheetView tabSelected="1" topLeftCell="A535" workbookViewId="0">
      <selection activeCell="F521" sqref="F521:F522"/>
    </sheetView>
  </sheetViews>
  <sheetFormatPr defaultRowHeight="13.5"/>
  <cols>
    <col min="1" max="1" width="24.25" customWidth="1"/>
    <col min="3" max="3" width="11.375" customWidth="1"/>
    <col min="5" max="5" width="11" customWidth="1"/>
    <col min="6" max="6" width="21" customWidth="1"/>
  </cols>
  <sheetData>
    <row r="1" spans="1:6" ht="27" customHeight="1">
      <c r="A1" s="24" t="s">
        <v>618</v>
      </c>
      <c r="B1" s="23"/>
      <c r="C1" s="23"/>
      <c r="D1" s="23"/>
      <c r="E1" s="23"/>
      <c r="F1" s="23"/>
    </row>
    <row r="2" spans="1:6">
      <c r="A2" t="s">
        <v>0</v>
      </c>
      <c r="B2" s="1" t="s">
        <v>557</v>
      </c>
      <c r="C2" s="1" t="s">
        <v>559</v>
      </c>
      <c r="D2" s="1" t="s">
        <v>558</v>
      </c>
      <c r="E2" s="1" t="s">
        <v>560</v>
      </c>
      <c r="F2" t="s">
        <v>1</v>
      </c>
    </row>
    <row r="3" spans="1:6">
      <c r="A3" s="4" t="s">
        <v>163</v>
      </c>
      <c r="B3" s="4">
        <v>50520</v>
      </c>
      <c r="C3" s="17">
        <f>B3/5.9</f>
        <v>8562.7118644067796</v>
      </c>
      <c r="D3" s="4">
        <v>60701</v>
      </c>
      <c r="E3" s="17">
        <f>D3/7.9</f>
        <v>7683.6708860759491</v>
      </c>
      <c r="F3" s="20" t="s">
        <v>561</v>
      </c>
    </row>
    <row r="4" spans="1:6">
      <c r="A4" s="2" t="s">
        <v>416</v>
      </c>
      <c r="B4" s="2">
        <v>221</v>
      </c>
      <c r="C4" s="18">
        <f t="shared" ref="C4:C67" si="0">B4/5.9</f>
        <v>37.457627118644062</v>
      </c>
      <c r="D4" s="2">
        <v>608</v>
      </c>
      <c r="E4" s="18">
        <f t="shared" ref="E4:E67" si="1">D4/7.9</f>
        <v>76.962025316455694</v>
      </c>
      <c r="F4" s="21"/>
    </row>
    <row r="5" spans="1:6">
      <c r="A5" s="2" t="s">
        <v>370</v>
      </c>
      <c r="B5" s="2">
        <v>19</v>
      </c>
      <c r="C5" s="18">
        <f t="shared" si="0"/>
        <v>3.2203389830508473</v>
      </c>
      <c r="D5" s="2">
        <v>37</v>
      </c>
      <c r="E5" s="18">
        <f t="shared" si="1"/>
        <v>4.6835443037974684</v>
      </c>
      <c r="F5" s="21"/>
    </row>
    <row r="6" spans="1:6">
      <c r="A6" s="3" t="s">
        <v>340</v>
      </c>
      <c r="B6" s="3">
        <v>263</v>
      </c>
      <c r="C6" s="19">
        <f t="shared" si="0"/>
        <v>44.576271186440678</v>
      </c>
      <c r="D6" s="3">
        <v>400</v>
      </c>
      <c r="E6" s="19">
        <f t="shared" si="1"/>
        <v>50.632911392405063</v>
      </c>
      <c r="F6" s="22"/>
    </row>
    <row r="7" spans="1:6">
      <c r="A7" s="4" t="s">
        <v>179</v>
      </c>
      <c r="B7" s="4">
        <v>0</v>
      </c>
      <c r="C7" s="17">
        <f t="shared" si="0"/>
        <v>0</v>
      </c>
      <c r="D7" s="4">
        <v>0</v>
      </c>
      <c r="E7" s="17">
        <f t="shared" si="1"/>
        <v>0</v>
      </c>
      <c r="F7" s="20" t="s">
        <v>562</v>
      </c>
    </row>
    <row r="8" spans="1:6">
      <c r="A8" s="2" t="s">
        <v>441</v>
      </c>
      <c r="B8" s="2">
        <v>5</v>
      </c>
      <c r="C8" s="18">
        <f t="shared" si="0"/>
        <v>0.84745762711864403</v>
      </c>
      <c r="D8" s="2">
        <v>18</v>
      </c>
      <c r="E8" s="18">
        <f t="shared" si="1"/>
        <v>2.2784810126582276</v>
      </c>
      <c r="F8" s="21"/>
    </row>
    <row r="9" spans="1:6">
      <c r="A9" s="3" t="s">
        <v>459</v>
      </c>
      <c r="B9" s="3">
        <v>2290</v>
      </c>
      <c r="C9" s="18">
        <f t="shared" si="0"/>
        <v>388.13559322033893</v>
      </c>
      <c r="D9" s="2">
        <v>10499</v>
      </c>
      <c r="E9" s="18">
        <f t="shared" si="1"/>
        <v>1328.9873417721519</v>
      </c>
      <c r="F9" s="21"/>
    </row>
    <row r="10" spans="1:6">
      <c r="A10" s="4" t="s">
        <v>436</v>
      </c>
      <c r="B10" s="4">
        <v>28127</v>
      </c>
      <c r="C10" s="17">
        <f t="shared" si="0"/>
        <v>4767.2881355932204</v>
      </c>
      <c r="D10" s="4">
        <v>92282</v>
      </c>
      <c r="E10" s="17">
        <f t="shared" si="1"/>
        <v>11681.26582278481</v>
      </c>
      <c r="F10" s="20" t="s">
        <v>563</v>
      </c>
    </row>
    <row r="11" spans="1:6">
      <c r="A11" s="2" t="s">
        <v>355</v>
      </c>
      <c r="B11" s="2">
        <v>308</v>
      </c>
      <c r="C11" s="18">
        <f t="shared" si="0"/>
        <v>52.20338983050847</v>
      </c>
      <c r="D11" s="2">
        <v>503</v>
      </c>
      <c r="E11" s="18">
        <f t="shared" si="1"/>
        <v>63.670886075949362</v>
      </c>
      <c r="F11" s="21"/>
    </row>
    <row r="12" spans="1:6">
      <c r="A12" s="4" t="s">
        <v>180</v>
      </c>
      <c r="B12" s="4">
        <v>0</v>
      </c>
      <c r="C12" s="17">
        <f t="shared" si="0"/>
        <v>0</v>
      </c>
      <c r="D12" s="4">
        <v>0</v>
      </c>
      <c r="E12" s="17">
        <f t="shared" si="1"/>
        <v>0</v>
      </c>
      <c r="F12" s="20" t="s">
        <v>564</v>
      </c>
    </row>
    <row r="13" spans="1:6">
      <c r="A13" s="2" t="s">
        <v>530</v>
      </c>
      <c r="B13" s="2">
        <v>1</v>
      </c>
      <c r="C13" s="18">
        <f t="shared" si="0"/>
        <v>0.16949152542372881</v>
      </c>
      <c r="D13" s="2">
        <v>129</v>
      </c>
      <c r="E13" s="18">
        <f t="shared" si="1"/>
        <v>16.329113924050631</v>
      </c>
      <c r="F13" s="21"/>
    </row>
    <row r="14" spans="1:6">
      <c r="A14" s="2" t="s">
        <v>381</v>
      </c>
      <c r="B14" s="2">
        <v>1238</v>
      </c>
      <c r="C14" s="18">
        <f t="shared" si="0"/>
        <v>209.83050847457625</v>
      </c>
      <c r="D14" s="2">
        <v>2542</v>
      </c>
      <c r="E14" s="18">
        <f t="shared" si="1"/>
        <v>321.77215189873414</v>
      </c>
      <c r="F14" s="21"/>
    </row>
    <row r="15" spans="1:6">
      <c r="A15" s="3" t="s">
        <v>365</v>
      </c>
      <c r="B15" s="3">
        <v>1724</v>
      </c>
      <c r="C15" s="19">
        <f t="shared" si="0"/>
        <v>292.20338983050846</v>
      </c>
      <c r="D15" s="3">
        <v>3036</v>
      </c>
      <c r="E15" s="19">
        <f t="shared" si="1"/>
        <v>384.30379746835439</v>
      </c>
      <c r="F15" s="22"/>
    </row>
    <row r="16" spans="1:6">
      <c r="A16" t="s">
        <v>92</v>
      </c>
      <c r="B16">
        <v>1388</v>
      </c>
      <c r="C16" s="18">
        <f t="shared" si="0"/>
        <v>235.25423728813558</v>
      </c>
      <c r="D16">
        <v>726</v>
      </c>
      <c r="E16" s="18">
        <f t="shared" si="1"/>
        <v>91.898734177215189</v>
      </c>
    </row>
    <row r="17" spans="1:6">
      <c r="A17" s="4" t="s">
        <v>63</v>
      </c>
      <c r="B17" s="4">
        <v>696</v>
      </c>
      <c r="C17" s="17">
        <f t="shared" si="0"/>
        <v>117.96610169491525</v>
      </c>
      <c r="D17" s="4">
        <v>146</v>
      </c>
      <c r="E17" s="17">
        <f t="shared" si="1"/>
        <v>18.481012658227847</v>
      </c>
      <c r="F17" s="20" t="s">
        <v>565</v>
      </c>
    </row>
    <row r="18" spans="1:6">
      <c r="A18" s="2" t="s">
        <v>100</v>
      </c>
      <c r="B18" s="2">
        <v>1296</v>
      </c>
      <c r="C18" s="18">
        <f t="shared" si="0"/>
        <v>219.66101694915253</v>
      </c>
      <c r="D18" s="2">
        <v>845</v>
      </c>
      <c r="E18" s="18">
        <f t="shared" si="1"/>
        <v>106.96202531645569</v>
      </c>
      <c r="F18" s="21"/>
    </row>
    <row r="19" spans="1:6">
      <c r="A19" s="3" t="s">
        <v>58</v>
      </c>
      <c r="B19" s="3">
        <v>6</v>
      </c>
      <c r="C19" s="18">
        <f t="shared" si="0"/>
        <v>1.0169491525423728</v>
      </c>
      <c r="D19" s="3">
        <v>1</v>
      </c>
      <c r="E19" s="18">
        <f t="shared" si="1"/>
        <v>0.12658227848101264</v>
      </c>
      <c r="F19" s="22"/>
    </row>
    <row r="20" spans="1:6">
      <c r="A20" s="4" t="s">
        <v>181</v>
      </c>
      <c r="B20" s="4">
        <v>0</v>
      </c>
      <c r="C20" s="17">
        <f t="shared" si="0"/>
        <v>0</v>
      </c>
      <c r="D20" s="4">
        <v>0</v>
      </c>
      <c r="E20" s="17">
        <f t="shared" si="1"/>
        <v>0</v>
      </c>
      <c r="F20" s="20" t="s">
        <v>566</v>
      </c>
    </row>
    <row r="21" spans="1:6">
      <c r="A21" s="2" t="s">
        <v>77</v>
      </c>
      <c r="B21" s="2">
        <v>2939</v>
      </c>
      <c r="C21" s="18">
        <f t="shared" si="0"/>
        <v>498.13559322033893</v>
      </c>
      <c r="D21" s="2">
        <v>1147</v>
      </c>
      <c r="E21" s="18">
        <f t="shared" si="1"/>
        <v>145.18987341772151</v>
      </c>
      <c r="F21" s="21"/>
    </row>
    <row r="22" spans="1:6">
      <c r="A22" s="2" t="s">
        <v>78</v>
      </c>
      <c r="B22" s="2">
        <v>2939</v>
      </c>
      <c r="C22" s="18">
        <f t="shared" si="0"/>
        <v>498.13559322033893</v>
      </c>
      <c r="D22" s="2">
        <v>1147</v>
      </c>
      <c r="E22" s="18">
        <f t="shared" si="1"/>
        <v>145.18987341772151</v>
      </c>
      <c r="F22" s="21"/>
    </row>
    <row r="23" spans="1:6">
      <c r="A23" s="2" t="s">
        <v>162</v>
      </c>
      <c r="B23" s="2">
        <v>5</v>
      </c>
      <c r="C23" s="18">
        <f t="shared" si="0"/>
        <v>0.84745762711864403</v>
      </c>
      <c r="D23" s="2">
        <v>6</v>
      </c>
      <c r="E23" s="18">
        <f t="shared" si="1"/>
        <v>0.75949367088607589</v>
      </c>
      <c r="F23" s="21"/>
    </row>
    <row r="24" spans="1:6">
      <c r="A24" s="3" t="s">
        <v>103</v>
      </c>
      <c r="B24" s="3">
        <v>1195</v>
      </c>
      <c r="C24" s="18">
        <f t="shared" si="0"/>
        <v>202.54237288135593</v>
      </c>
      <c r="D24" s="2">
        <v>842</v>
      </c>
      <c r="E24" s="18">
        <f t="shared" si="1"/>
        <v>106.58227848101265</v>
      </c>
      <c r="F24" s="22"/>
    </row>
    <row r="25" spans="1:6">
      <c r="A25" s="4" t="s">
        <v>427</v>
      </c>
      <c r="B25" s="4">
        <v>8</v>
      </c>
      <c r="C25" s="17">
        <f t="shared" si="0"/>
        <v>1.3559322033898304</v>
      </c>
      <c r="D25" s="4">
        <v>24</v>
      </c>
      <c r="E25" s="17">
        <f t="shared" si="1"/>
        <v>3.0379746835443036</v>
      </c>
      <c r="F25" s="20" t="s">
        <v>567</v>
      </c>
    </row>
    <row r="26" spans="1:6">
      <c r="A26" s="3" t="s">
        <v>449</v>
      </c>
      <c r="B26" s="3">
        <v>3</v>
      </c>
      <c r="C26" s="18">
        <f t="shared" si="0"/>
        <v>0.50847457627118642</v>
      </c>
      <c r="D26" s="2">
        <v>12</v>
      </c>
      <c r="E26" s="18">
        <f t="shared" si="1"/>
        <v>1.5189873417721518</v>
      </c>
      <c r="F26" s="22"/>
    </row>
    <row r="27" spans="1:6">
      <c r="A27" s="4" t="s">
        <v>450</v>
      </c>
      <c r="B27" s="4">
        <v>727</v>
      </c>
      <c r="C27" s="17">
        <f t="shared" si="0"/>
        <v>123.22033898305084</v>
      </c>
      <c r="D27" s="4">
        <v>2956</v>
      </c>
      <c r="E27" s="17">
        <f t="shared" si="1"/>
        <v>374.17721518987338</v>
      </c>
      <c r="F27" s="20" t="s">
        <v>568</v>
      </c>
    </row>
    <row r="28" spans="1:6">
      <c r="A28" s="3" t="s">
        <v>451</v>
      </c>
      <c r="B28" s="3">
        <v>727</v>
      </c>
      <c r="C28" s="19">
        <f t="shared" si="0"/>
        <v>123.22033898305084</v>
      </c>
      <c r="D28" s="3">
        <v>2956</v>
      </c>
      <c r="E28" s="19">
        <f t="shared" si="1"/>
        <v>374.17721518987338</v>
      </c>
      <c r="F28" s="22"/>
    </row>
    <row r="29" spans="1:6">
      <c r="A29" s="4" t="s">
        <v>182</v>
      </c>
      <c r="B29" s="4">
        <v>0</v>
      </c>
      <c r="C29" s="18">
        <f t="shared" si="0"/>
        <v>0</v>
      </c>
      <c r="D29" s="2">
        <v>0</v>
      </c>
      <c r="E29" s="18">
        <f t="shared" si="1"/>
        <v>0</v>
      </c>
      <c r="F29" s="20" t="s">
        <v>569</v>
      </c>
    </row>
    <row r="30" spans="1:6">
      <c r="A30" s="2" t="s">
        <v>183</v>
      </c>
      <c r="B30" s="2">
        <v>0</v>
      </c>
      <c r="C30" s="18">
        <f t="shared" si="0"/>
        <v>0</v>
      </c>
      <c r="D30" s="2">
        <v>0</v>
      </c>
      <c r="E30" s="18">
        <f t="shared" si="1"/>
        <v>0</v>
      </c>
      <c r="F30" s="21"/>
    </row>
    <row r="31" spans="1:6">
      <c r="A31" s="2" t="s">
        <v>184</v>
      </c>
      <c r="B31" s="2">
        <v>0</v>
      </c>
      <c r="C31" s="18">
        <f t="shared" si="0"/>
        <v>0</v>
      </c>
      <c r="D31" s="2">
        <v>0</v>
      </c>
      <c r="E31" s="18">
        <f t="shared" si="1"/>
        <v>0</v>
      </c>
      <c r="F31" s="21"/>
    </row>
    <row r="32" spans="1:6">
      <c r="A32" s="2" t="s">
        <v>185</v>
      </c>
      <c r="B32" s="2">
        <v>0</v>
      </c>
      <c r="C32" s="18">
        <f t="shared" si="0"/>
        <v>0</v>
      </c>
      <c r="D32" s="2">
        <v>0</v>
      </c>
      <c r="E32" s="18">
        <f t="shared" si="1"/>
        <v>0</v>
      </c>
      <c r="F32" s="21"/>
    </row>
    <row r="33" spans="1:6">
      <c r="A33" s="3" t="s">
        <v>186</v>
      </c>
      <c r="B33" s="3">
        <v>0</v>
      </c>
      <c r="C33" s="18">
        <f t="shared" si="0"/>
        <v>0</v>
      </c>
      <c r="D33" s="3">
        <v>0</v>
      </c>
      <c r="E33" s="18">
        <f t="shared" si="1"/>
        <v>0</v>
      </c>
      <c r="F33" s="22"/>
    </row>
    <row r="34" spans="1:6">
      <c r="A34" t="s">
        <v>187</v>
      </c>
      <c r="B34">
        <v>0</v>
      </c>
      <c r="C34" s="17">
        <f t="shared" si="0"/>
        <v>0</v>
      </c>
      <c r="D34">
        <v>0</v>
      </c>
      <c r="E34" s="17">
        <f t="shared" si="1"/>
        <v>0</v>
      </c>
    </row>
    <row r="35" spans="1:6">
      <c r="A35" t="s">
        <v>188</v>
      </c>
      <c r="B35">
        <v>0</v>
      </c>
      <c r="C35" s="18">
        <f t="shared" si="0"/>
        <v>0</v>
      </c>
      <c r="D35" s="2">
        <v>0</v>
      </c>
      <c r="E35" s="18">
        <f t="shared" si="1"/>
        <v>0</v>
      </c>
    </row>
    <row r="36" spans="1:6">
      <c r="A36" t="s">
        <v>189</v>
      </c>
      <c r="B36">
        <v>0</v>
      </c>
      <c r="C36" s="18">
        <f t="shared" si="0"/>
        <v>0</v>
      </c>
      <c r="D36">
        <v>0</v>
      </c>
      <c r="E36" s="18">
        <f t="shared" si="1"/>
        <v>0</v>
      </c>
    </row>
    <row r="37" spans="1:6">
      <c r="A37" s="14" t="s">
        <v>190</v>
      </c>
      <c r="B37" s="11">
        <v>0</v>
      </c>
      <c r="C37" s="17">
        <f t="shared" si="0"/>
        <v>0</v>
      </c>
      <c r="D37" s="11">
        <v>0</v>
      </c>
      <c r="E37" s="17">
        <f t="shared" si="1"/>
        <v>0</v>
      </c>
      <c r="F37" s="20" t="s">
        <v>570</v>
      </c>
    </row>
    <row r="38" spans="1:6">
      <c r="A38" s="15" t="s">
        <v>191</v>
      </c>
      <c r="B38" s="12">
        <v>0</v>
      </c>
      <c r="C38" s="18">
        <f t="shared" si="0"/>
        <v>0</v>
      </c>
      <c r="D38" s="12">
        <v>0</v>
      </c>
      <c r="E38" s="18">
        <f t="shared" si="1"/>
        <v>0</v>
      </c>
      <c r="F38" s="21"/>
    </row>
    <row r="39" spans="1:6">
      <c r="A39" s="15" t="s">
        <v>192</v>
      </c>
      <c r="B39" s="12">
        <v>0</v>
      </c>
      <c r="C39" s="18">
        <f t="shared" si="0"/>
        <v>0</v>
      </c>
      <c r="D39" s="12">
        <v>0</v>
      </c>
      <c r="E39" s="18">
        <f t="shared" si="1"/>
        <v>0</v>
      </c>
      <c r="F39" s="21"/>
    </row>
    <row r="40" spans="1:6">
      <c r="A40" s="15" t="s">
        <v>193</v>
      </c>
      <c r="B40" s="12">
        <v>0</v>
      </c>
      <c r="C40" s="18">
        <f t="shared" si="0"/>
        <v>0</v>
      </c>
      <c r="D40" s="12">
        <v>0</v>
      </c>
      <c r="E40" s="18">
        <f t="shared" si="1"/>
        <v>0</v>
      </c>
      <c r="F40" s="21"/>
    </row>
    <row r="41" spans="1:6">
      <c r="A41" s="15" t="s">
        <v>194</v>
      </c>
      <c r="B41" s="12">
        <v>0</v>
      </c>
      <c r="C41" s="18">
        <f t="shared" si="0"/>
        <v>0</v>
      </c>
      <c r="D41" s="12">
        <v>0</v>
      </c>
      <c r="E41" s="18">
        <f t="shared" si="1"/>
        <v>0</v>
      </c>
      <c r="F41" s="21"/>
    </row>
    <row r="42" spans="1:6">
      <c r="A42" s="15" t="s">
        <v>85</v>
      </c>
      <c r="B42" s="12">
        <v>2</v>
      </c>
      <c r="C42" s="18">
        <f t="shared" si="0"/>
        <v>0.33898305084745761</v>
      </c>
      <c r="D42" s="12">
        <v>1</v>
      </c>
      <c r="E42" s="18">
        <f t="shared" si="1"/>
        <v>0.12658227848101264</v>
      </c>
      <c r="F42" s="21"/>
    </row>
    <row r="43" spans="1:6">
      <c r="A43" s="15" t="s">
        <v>75</v>
      </c>
      <c r="B43" s="12">
        <v>3</v>
      </c>
      <c r="C43" s="18">
        <f t="shared" si="0"/>
        <v>0.50847457627118642</v>
      </c>
      <c r="D43" s="12">
        <v>1</v>
      </c>
      <c r="E43" s="18">
        <f t="shared" si="1"/>
        <v>0.12658227848101264</v>
      </c>
      <c r="F43" s="21"/>
    </row>
    <row r="44" spans="1:6">
      <c r="A44" s="15" t="s">
        <v>546</v>
      </c>
      <c r="B44" s="12">
        <v>0</v>
      </c>
      <c r="C44" s="18">
        <f t="shared" si="0"/>
        <v>0</v>
      </c>
      <c r="D44" s="12">
        <v>2</v>
      </c>
      <c r="E44" s="18">
        <f t="shared" si="1"/>
        <v>0.25316455696202528</v>
      </c>
      <c r="F44" s="21"/>
    </row>
    <row r="45" spans="1:6">
      <c r="A45" s="15" t="s">
        <v>195</v>
      </c>
      <c r="B45" s="12">
        <v>0</v>
      </c>
      <c r="C45" s="18">
        <f t="shared" si="0"/>
        <v>0</v>
      </c>
      <c r="D45" s="12">
        <v>0</v>
      </c>
      <c r="E45" s="18">
        <f t="shared" si="1"/>
        <v>0</v>
      </c>
      <c r="F45" s="21"/>
    </row>
    <row r="46" spans="1:6">
      <c r="A46" s="15" t="s">
        <v>24</v>
      </c>
      <c r="B46" s="12">
        <v>2</v>
      </c>
      <c r="C46" s="18">
        <f t="shared" si="0"/>
        <v>0.33898305084745761</v>
      </c>
      <c r="D46" s="12">
        <v>0</v>
      </c>
      <c r="E46" s="18">
        <f t="shared" si="1"/>
        <v>0</v>
      </c>
      <c r="F46" s="21"/>
    </row>
    <row r="47" spans="1:6">
      <c r="A47" s="15" t="s">
        <v>376</v>
      </c>
      <c r="B47" s="12">
        <v>1</v>
      </c>
      <c r="C47" s="18">
        <f t="shared" si="0"/>
        <v>0.16949152542372881</v>
      </c>
      <c r="D47" s="12">
        <v>2</v>
      </c>
      <c r="E47" s="18">
        <f t="shared" si="1"/>
        <v>0.25316455696202528</v>
      </c>
      <c r="F47" s="21"/>
    </row>
    <row r="48" spans="1:6">
      <c r="A48" s="15" t="s">
        <v>66</v>
      </c>
      <c r="B48" s="12">
        <v>25</v>
      </c>
      <c r="C48" s="18">
        <f t="shared" si="0"/>
        <v>4.2372881355932197</v>
      </c>
      <c r="D48" s="12">
        <v>7</v>
      </c>
      <c r="E48" s="18">
        <f t="shared" si="1"/>
        <v>0.88607594936708856</v>
      </c>
      <c r="F48" s="21"/>
    </row>
    <row r="49" spans="1:6">
      <c r="A49" s="15" t="s">
        <v>531</v>
      </c>
      <c r="B49" s="12">
        <v>0</v>
      </c>
      <c r="C49" s="18">
        <f t="shared" si="0"/>
        <v>0</v>
      </c>
      <c r="D49" s="12">
        <v>1</v>
      </c>
      <c r="E49" s="18">
        <f t="shared" si="1"/>
        <v>0.12658227848101264</v>
      </c>
      <c r="F49" s="21"/>
    </row>
    <row r="50" spans="1:6">
      <c r="A50" s="15" t="s">
        <v>59</v>
      </c>
      <c r="B50" s="12">
        <v>6</v>
      </c>
      <c r="C50" s="18">
        <f t="shared" si="0"/>
        <v>1.0169491525423728</v>
      </c>
      <c r="D50" s="12">
        <v>1</v>
      </c>
      <c r="E50" s="18">
        <f t="shared" si="1"/>
        <v>0.12658227848101264</v>
      </c>
      <c r="F50" s="21"/>
    </row>
    <row r="51" spans="1:6">
      <c r="A51" s="15" t="s">
        <v>532</v>
      </c>
      <c r="B51" s="12">
        <v>0</v>
      </c>
      <c r="C51" s="18">
        <f t="shared" si="0"/>
        <v>0</v>
      </c>
      <c r="D51" s="12">
        <v>1</v>
      </c>
      <c r="E51" s="18">
        <f t="shared" si="1"/>
        <v>0.12658227848101264</v>
      </c>
      <c r="F51" s="21"/>
    </row>
    <row r="52" spans="1:6">
      <c r="A52" s="15" t="s">
        <v>141</v>
      </c>
      <c r="B52" s="12">
        <v>2</v>
      </c>
      <c r="C52" s="18">
        <f t="shared" si="0"/>
        <v>0.33898305084745761</v>
      </c>
      <c r="D52" s="12">
        <v>2</v>
      </c>
      <c r="E52" s="18">
        <f t="shared" si="1"/>
        <v>0.25316455696202528</v>
      </c>
      <c r="F52" s="21"/>
    </row>
    <row r="53" spans="1:6">
      <c r="A53" s="15" t="s">
        <v>25</v>
      </c>
      <c r="B53" s="12">
        <v>2</v>
      </c>
      <c r="C53" s="18">
        <f t="shared" si="0"/>
        <v>0.33898305084745761</v>
      </c>
      <c r="D53" s="12">
        <v>0</v>
      </c>
      <c r="E53" s="18">
        <f t="shared" si="1"/>
        <v>0</v>
      </c>
      <c r="F53" s="21"/>
    </row>
    <row r="54" spans="1:6">
      <c r="A54" s="16" t="s">
        <v>533</v>
      </c>
      <c r="B54" s="13">
        <v>0</v>
      </c>
      <c r="C54" s="18">
        <f t="shared" si="0"/>
        <v>0</v>
      </c>
      <c r="D54" s="13">
        <v>1</v>
      </c>
      <c r="E54" s="18">
        <f t="shared" si="1"/>
        <v>0.12658227848101264</v>
      </c>
      <c r="F54" s="22"/>
    </row>
    <row r="55" spans="1:6">
      <c r="A55" t="s">
        <v>196</v>
      </c>
      <c r="B55">
        <v>0</v>
      </c>
      <c r="C55" s="17">
        <f t="shared" si="0"/>
        <v>0</v>
      </c>
      <c r="D55">
        <v>0</v>
      </c>
      <c r="E55" s="17">
        <f t="shared" si="1"/>
        <v>0</v>
      </c>
    </row>
    <row r="56" spans="1:6">
      <c r="A56" t="s">
        <v>197</v>
      </c>
      <c r="B56">
        <v>0</v>
      </c>
      <c r="C56" s="18">
        <f t="shared" si="0"/>
        <v>0</v>
      </c>
      <c r="D56" s="2">
        <v>0</v>
      </c>
      <c r="E56" s="18">
        <f t="shared" si="1"/>
        <v>0</v>
      </c>
    </row>
    <row r="57" spans="1:6">
      <c r="A57" t="s">
        <v>198</v>
      </c>
      <c r="B57">
        <v>0</v>
      </c>
      <c r="C57" s="18">
        <f t="shared" si="0"/>
        <v>0</v>
      </c>
      <c r="D57" s="2">
        <v>0</v>
      </c>
      <c r="E57" s="18">
        <f t="shared" si="1"/>
        <v>0</v>
      </c>
    </row>
    <row r="58" spans="1:6">
      <c r="A58" t="s">
        <v>399</v>
      </c>
      <c r="B58">
        <v>2</v>
      </c>
      <c r="C58" s="18">
        <f t="shared" si="0"/>
        <v>0.33898305084745761</v>
      </c>
      <c r="D58" s="2">
        <v>5</v>
      </c>
      <c r="E58" s="18">
        <f t="shared" si="1"/>
        <v>0.63291139240506322</v>
      </c>
    </row>
    <row r="59" spans="1:6">
      <c r="A59" t="s">
        <v>199</v>
      </c>
      <c r="B59">
        <v>0</v>
      </c>
      <c r="C59" s="18">
        <f t="shared" si="0"/>
        <v>0</v>
      </c>
      <c r="D59" s="2">
        <v>0</v>
      </c>
      <c r="E59" s="18">
        <f t="shared" si="1"/>
        <v>0</v>
      </c>
    </row>
    <row r="60" spans="1:6">
      <c r="A60" t="s">
        <v>460</v>
      </c>
      <c r="B60">
        <v>1</v>
      </c>
      <c r="C60" s="18">
        <f t="shared" si="0"/>
        <v>0.16949152542372881</v>
      </c>
      <c r="D60" s="2">
        <v>5</v>
      </c>
      <c r="E60" s="18">
        <f t="shared" si="1"/>
        <v>0.63291139240506322</v>
      </c>
    </row>
    <row r="61" spans="1:6">
      <c r="A61" t="s">
        <v>200</v>
      </c>
      <c r="B61">
        <v>0</v>
      </c>
      <c r="C61" s="18">
        <f t="shared" si="0"/>
        <v>0</v>
      </c>
      <c r="D61" s="2">
        <v>0</v>
      </c>
      <c r="E61" s="18">
        <f t="shared" si="1"/>
        <v>0</v>
      </c>
    </row>
    <row r="62" spans="1:6">
      <c r="A62" t="s">
        <v>201</v>
      </c>
      <c r="B62">
        <v>0</v>
      </c>
      <c r="C62" s="18">
        <f t="shared" si="0"/>
        <v>0</v>
      </c>
      <c r="D62" s="2">
        <v>0</v>
      </c>
      <c r="E62" s="18">
        <f t="shared" si="1"/>
        <v>0</v>
      </c>
    </row>
    <row r="63" spans="1:6">
      <c r="A63" t="s">
        <v>202</v>
      </c>
      <c r="B63">
        <v>0</v>
      </c>
      <c r="C63" s="18">
        <f t="shared" si="0"/>
        <v>0</v>
      </c>
      <c r="D63" s="2">
        <v>0</v>
      </c>
      <c r="E63" s="18">
        <f t="shared" si="1"/>
        <v>0</v>
      </c>
    </row>
    <row r="64" spans="1:6">
      <c r="A64" t="s">
        <v>203</v>
      </c>
      <c r="B64">
        <v>0</v>
      </c>
      <c r="C64" s="18">
        <f t="shared" si="0"/>
        <v>0</v>
      </c>
      <c r="D64" s="2">
        <v>0</v>
      </c>
      <c r="E64" s="18">
        <f t="shared" si="1"/>
        <v>0</v>
      </c>
    </row>
    <row r="65" spans="1:6">
      <c r="A65" t="s">
        <v>204</v>
      </c>
      <c r="B65">
        <v>0</v>
      </c>
      <c r="C65" s="18">
        <f t="shared" si="0"/>
        <v>0</v>
      </c>
      <c r="D65" s="2">
        <v>0</v>
      </c>
      <c r="E65" s="18">
        <f t="shared" si="1"/>
        <v>0</v>
      </c>
    </row>
    <row r="66" spans="1:6">
      <c r="A66" t="s">
        <v>205</v>
      </c>
      <c r="B66">
        <v>0</v>
      </c>
      <c r="C66" s="18">
        <f t="shared" si="0"/>
        <v>0</v>
      </c>
      <c r="D66" s="2">
        <v>0</v>
      </c>
      <c r="E66" s="18">
        <f t="shared" si="1"/>
        <v>0</v>
      </c>
    </row>
    <row r="67" spans="1:6">
      <c r="A67" t="s">
        <v>206</v>
      </c>
      <c r="B67">
        <v>0</v>
      </c>
      <c r="C67" s="18">
        <f t="shared" si="0"/>
        <v>0</v>
      </c>
      <c r="D67" s="2">
        <v>0</v>
      </c>
      <c r="E67" s="18">
        <f t="shared" si="1"/>
        <v>0</v>
      </c>
    </row>
    <row r="68" spans="1:6">
      <c r="A68" t="s">
        <v>207</v>
      </c>
      <c r="B68">
        <v>0</v>
      </c>
      <c r="C68" s="18">
        <f t="shared" ref="C68:C131" si="2">B68/5.9</f>
        <v>0</v>
      </c>
      <c r="D68" s="2">
        <v>0</v>
      </c>
      <c r="E68" s="18">
        <f t="shared" ref="E68:E131" si="3">D68/7.9</f>
        <v>0</v>
      </c>
    </row>
    <row r="69" spans="1:6">
      <c r="A69" t="s">
        <v>208</v>
      </c>
      <c r="B69">
        <v>0</v>
      </c>
      <c r="C69" s="18">
        <f t="shared" si="2"/>
        <v>0</v>
      </c>
      <c r="D69" s="2">
        <v>0</v>
      </c>
      <c r="E69" s="18">
        <f t="shared" si="3"/>
        <v>0</v>
      </c>
    </row>
    <row r="70" spans="1:6">
      <c r="A70" t="s">
        <v>209</v>
      </c>
      <c r="B70">
        <v>0</v>
      </c>
      <c r="C70" s="18">
        <f t="shared" si="2"/>
        <v>0</v>
      </c>
      <c r="D70">
        <v>0</v>
      </c>
      <c r="E70" s="18">
        <f t="shared" si="3"/>
        <v>0</v>
      </c>
    </row>
    <row r="71" spans="1:6">
      <c r="A71" s="4" t="s">
        <v>491</v>
      </c>
      <c r="B71" s="4">
        <v>1</v>
      </c>
      <c r="C71" s="17">
        <f t="shared" si="2"/>
        <v>0.16949152542372881</v>
      </c>
      <c r="D71" s="4">
        <v>7</v>
      </c>
      <c r="E71" s="17">
        <f t="shared" si="3"/>
        <v>0.88607594936708856</v>
      </c>
      <c r="F71" s="20" t="s">
        <v>571</v>
      </c>
    </row>
    <row r="72" spans="1:6">
      <c r="A72" s="3" t="s">
        <v>493</v>
      </c>
      <c r="B72" s="3">
        <v>181</v>
      </c>
      <c r="C72" s="19">
        <f t="shared" si="2"/>
        <v>30.677966101694913</v>
      </c>
      <c r="D72" s="3">
        <v>1368</v>
      </c>
      <c r="E72" s="19">
        <f t="shared" si="3"/>
        <v>173.1645569620253</v>
      </c>
      <c r="F72" s="22"/>
    </row>
    <row r="73" spans="1:6">
      <c r="A73" t="s">
        <v>331</v>
      </c>
      <c r="B73">
        <v>6</v>
      </c>
      <c r="C73" s="18">
        <f t="shared" si="2"/>
        <v>1.0169491525423728</v>
      </c>
      <c r="D73">
        <v>9</v>
      </c>
      <c r="E73" s="18">
        <f t="shared" si="3"/>
        <v>1.1392405063291138</v>
      </c>
    </row>
    <row r="74" spans="1:6">
      <c r="A74" s="2" t="s">
        <v>2</v>
      </c>
      <c r="B74" s="2">
        <v>15663</v>
      </c>
      <c r="C74" s="18">
        <f t="shared" si="2"/>
        <v>2654.7457627118642</v>
      </c>
      <c r="D74" s="2">
        <v>7977</v>
      </c>
      <c r="E74" s="18">
        <f t="shared" si="3"/>
        <v>1009.746835443038</v>
      </c>
      <c r="F74" s="25" t="s">
        <v>572</v>
      </c>
    </row>
    <row r="75" spans="1:6">
      <c r="A75" s="2" t="s">
        <v>434</v>
      </c>
      <c r="B75" s="2">
        <v>155</v>
      </c>
      <c r="C75" s="18">
        <f t="shared" si="2"/>
        <v>26.271186440677965</v>
      </c>
      <c r="D75" s="2">
        <v>498</v>
      </c>
      <c r="E75" s="18">
        <f t="shared" si="3"/>
        <v>63.037974683544299</v>
      </c>
      <c r="F75" s="21"/>
    </row>
    <row r="76" spans="1:6">
      <c r="A76" s="2" t="s">
        <v>210</v>
      </c>
      <c r="B76" s="2">
        <v>0</v>
      </c>
      <c r="C76" s="18">
        <f t="shared" si="2"/>
        <v>0</v>
      </c>
      <c r="D76" s="2">
        <v>0</v>
      </c>
      <c r="E76" s="18">
        <f t="shared" si="3"/>
        <v>0</v>
      </c>
      <c r="F76" s="21"/>
    </row>
    <row r="77" spans="1:6">
      <c r="A77" s="2" t="s">
        <v>3</v>
      </c>
      <c r="B77" s="2">
        <v>0</v>
      </c>
      <c r="C77" s="18">
        <f t="shared" si="2"/>
        <v>0</v>
      </c>
      <c r="D77" s="2">
        <v>0</v>
      </c>
      <c r="E77" s="18">
        <f t="shared" si="3"/>
        <v>0</v>
      </c>
      <c r="F77" s="21"/>
    </row>
    <row r="78" spans="1:6">
      <c r="A78" s="2" t="s">
        <v>4</v>
      </c>
      <c r="B78" s="2">
        <v>10252</v>
      </c>
      <c r="C78" s="18">
        <f t="shared" si="2"/>
        <v>1737.6271186440677</v>
      </c>
      <c r="D78" s="2">
        <v>9038</v>
      </c>
      <c r="E78" s="18">
        <f t="shared" si="3"/>
        <v>1144.0506329113923</v>
      </c>
      <c r="F78" s="21"/>
    </row>
    <row r="79" spans="1:6">
      <c r="A79" s="2" t="s">
        <v>5</v>
      </c>
      <c r="B79" s="2">
        <v>10252</v>
      </c>
      <c r="C79" s="18">
        <f t="shared" si="2"/>
        <v>1737.6271186440677</v>
      </c>
      <c r="D79" s="2">
        <v>9038</v>
      </c>
      <c r="E79" s="18">
        <f t="shared" si="3"/>
        <v>1144.0506329113923</v>
      </c>
      <c r="F79" s="21"/>
    </row>
    <row r="80" spans="1:6">
      <c r="A80" s="2" t="s">
        <v>6</v>
      </c>
      <c r="B80" s="2">
        <v>10252</v>
      </c>
      <c r="C80" s="18">
        <f t="shared" si="2"/>
        <v>1737.6271186440677</v>
      </c>
      <c r="D80" s="2">
        <v>9038</v>
      </c>
      <c r="E80" s="18">
        <f t="shared" si="3"/>
        <v>1144.0506329113923</v>
      </c>
      <c r="F80" s="21"/>
    </row>
    <row r="81" spans="1:6">
      <c r="A81" s="2" t="s">
        <v>7</v>
      </c>
      <c r="B81" s="2">
        <v>0</v>
      </c>
      <c r="C81" s="18">
        <f t="shared" si="2"/>
        <v>0</v>
      </c>
      <c r="D81" s="2">
        <v>0</v>
      </c>
      <c r="E81" s="18">
        <f t="shared" si="3"/>
        <v>0</v>
      </c>
      <c r="F81" s="21"/>
    </row>
    <row r="82" spans="1:6">
      <c r="A82" s="2" t="s">
        <v>8</v>
      </c>
      <c r="B82" s="2">
        <v>533</v>
      </c>
      <c r="C82" s="18">
        <f t="shared" si="2"/>
        <v>90.338983050847446</v>
      </c>
      <c r="D82" s="2">
        <v>574</v>
      </c>
      <c r="E82" s="18">
        <f t="shared" si="3"/>
        <v>72.658227848101262</v>
      </c>
      <c r="F82" s="21"/>
    </row>
    <row r="83" spans="1:6">
      <c r="A83" s="2" t="s">
        <v>9</v>
      </c>
      <c r="B83" s="2">
        <v>15663</v>
      </c>
      <c r="C83" s="18">
        <f t="shared" si="2"/>
        <v>2654.7457627118642</v>
      </c>
      <c r="D83" s="2">
        <v>7977</v>
      </c>
      <c r="E83" s="18">
        <f t="shared" si="3"/>
        <v>1009.746835443038</v>
      </c>
      <c r="F83" s="21"/>
    </row>
    <row r="84" spans="1:6">
      <c r="A84" s="2" t="s">
        <v>10</v>
      </c>
      <c r="B84" s="2">
        <v>10252</v>
      </c>
      <c r="C84" s="18">
        <f t="shared" si="2"/>
        <v>1737.6271186440677</v>
      </c>
      <c r="D84" s="2">
        <v>9038</v>
      </c>
      <c r="E84" s="18">
        <f t="shared" si="3"/>
        <v>1144.0506329113923</v>
      </c>
      <c r="F84" s="21"/>
    </row>
    <row r="85" spans="1:6">
      <c r="A85" s="2" t="s">
        <v>11</v>
      </c>
      <c r="B85" s="2">
        <v>10252</v>
      </c>
      <c r="C85" s="18">
        <f t="shared" si="2"/>
        <v>1737.6271186440677</v>
      </c>
      <c r="D85" s="2">
        <v>9038</v>
      </c>
      <c r="E85" s="18">
        <f t="shared" si="3"/>
        <v>1144.0506329113923</v>
      </c>
      <c r="F85" s="21"/>
    </row>
    <row r="86" spans="1:6">
      <c r="A86" s="2" t="s">
        <v>12</v>
      </c>
      <c r="B86" s="2">
        <v>175</v>
      </c>
      <c r="C86" s="18">
        <f t="shared" si="2"/>
        <v>29.66101694915254</v>
      </c>
      <c r="D86" s="2">
        <v>140</v>
      </c>
      <c r="E86" s="18">
        <f t="shared" si="3"/>
        <v>17.721518987341771</v>
      </c>
      <c r="F86" s="21"/>
    </row>
    <row r="87" spans="1:6">
      <c r="A87" s="2" t="s">
        <v>13</v>
      </c>
      <c r="B87" s="2">
        <v>10252</v>
      </c>
      <c r="C87" s="18">
        <f t="shared" si="2"/>
        <v>1737.6271186440677</v>
      </c>
      <c r="D87" s="2">
        <v>9038</v>
      </c>
      <c r="E87" s="18">
        <f t="shared" si="3"/>
        <v>1144.0506329113923</v>
      </c>
      <c r="F87" s="21"/>
    </row>
    <row r="88" spans="1:6">
      <c r="A88" s="2" t="s">
        <v>14</v>
      </c>
      <c r="B88" s="2">
        <v>10252</v>
      </c>
      <c r="C88" s="18">
        <f t="shared" si="2"/>
        <v>1737.6271186440677</v>
      </c>
      <c r="D88" s="2">
        <v>9038</v>
      </c>
      <c r="E88" s="18">
        <f t="shared" si="3"/>
        <v>1144.0506329113923</v>
      </c>
      <c r="F88" s="21"/>
    </row>
    <row r="89" spans="1:6">
      <c r="A89" s="2" t="s">
        <v>15</v>
      </c>
      <c r="B89" s="2">
        <v>175</v>
      </c>
      <c r="C89" s="18">
        <f t="shared" si="2"/>
        <v>29.66101694915254</v>
      </c>
      <c r="D89" s="2">
        <v>140</v>
      </c>
      <c r="E89" s="18">
        <f t="shared" si="3"/>
        <v>17.721518987341771</v>
      </c>
      <c r="F89" s="21"/>
    </row>
    <row r="90" spans="1:6">
      <c r="A90" s="2" t="s">
        <v>16</v>
      </c>
      <c r="B90" s="2">
        <v>175</v>
      </c>
      <c r="C90" s="18">
        <f t="shared" si="2"/>
        <v>29.66101694915254</v>
      </c>
      <c r="D90" s="2">
        <v>140</v>
      </c>
      <c r="E90" s="18">
        <f t="shared" si="3"/>
        <v>17.721518987341771</v>
      </c>
      <c r="F90" s="21"/>
    </row>
    <row r="91" spans="1:6">
      <c r="A91" s="2" t="s">
        <v>552</v>
      </c>
      <c r="B91" s="2">
        <v>0</v>
      </c>
      <c r="C91" s="18">
        <f t="shared" si="2"/>
        <v>0</v>
      </c>
      <c r="D91" s="2">
        <v>3</v>
      </c>
      <c r="E91" s="18">
        <f t="shared" si="3"/>
        <v>0.37974683544303794</v>
      </c>
      <c r="F91" s="21"/>
    </row>
    <row r="92" spans="1:6">
      <c r="A92" s="2" t="s">
        <v>443</v>
      </c>
      <c r="B92" s="2">
        <v>17</v>
      </c>
      <c r="C92" s="18">
        <f t="shared" si="2"/>
        <v>2.8813559322033897</v>
      </c>
      <c r="D92" s="2">
        <v>63</v>
      </c>
      <c r="E92" s="18">
        <f t="shared" si="3"/>
        <v>7.9746835443037973</v>
      </c>
      <c r="F92" s="21"/>
    </row>
    <row r="93" spans="1:6">
      <c r="A93" s="2" t="s">
        <v>22</v>
      </c>
      <c r="B93" s="2">
        <v>4</v>
      </c>
      <c r="C93" s="18">
        <f t="shared" si="2"/>
        <v>0.67796610169491522</v>
      </c>
      <c r="D93" s="2">
        <v>0</v>
      </c>
      <c r="E93" s="18">
        <f t="shared" si="3"/>
        <v>0</v>
      </c>
      <c r="F93" s="21"/>
    </row>
    <row r="94" spans="1:6">
      <c r="A94" s="2" t="s">
        <v>444</v>
      </c>
      <c r="B94" s="2">
        <v>17</v>
      </c>
      <c r="C94" s="18">
        <f t="shared" si="2"/>
        <v>2.8813559322033897</v>
      </c>
      <c r="D94" s="2">
        <v>63</v>
      </c>
      <c r="E94" s="18">
        <f t="shared" si="3"/>
        <v>7.9746835443037973</v>
      </c>
      <c r="F94" s="21"/>
    </row>
    <row r="95" spans="1:6">
      <c r="A95" s="2" t="s">
        <v>553</v>
      </c>
      <c r="B95" s="2">
        <v>0</v>
      </c>
      <c r="C95" s="18">
        <f t="shared" si="2"/>
        <v>0</v>
      </c>
      <c r="D95" s="2">
        <v>3</v>
      </c>
      <c r="E95" s="18">
        <f t="shared" si="3"/>
        <v>0.37974683544303794</v>
      </c>
      <c r="F95" s="21"/>
    </row>
    <row r="96" spans="1:6">
      <c r="A96" s="2" t="s">
        <v>87</v>
      </c>
      <c r="B96" s="2">
        <v>15663</v>
      </c>
      <c r="C96" s="18">
        <f t="shared" si="2"/>
        <v>2654.7457627118642</v>
      </c>
      <c r="D96" s="2">
        <v>7977</v>
      </c>
      <c r="E96" s="18">
        <f t="shared" si="3"/>
        <v>1009.746835443038</v>
      </c>
      <c r="F96" s="21"/>
    </row>
    <row r="97" spans="1:6">
      <c r="A97" s="2" t="s">
        <v>88</v>
      </c>
      <c r="B97" s="2">
        <v>15663</v>
      </c>
      <c r="C97" s="18">
        <f t="shared" si="2"/>
        <v>2654.7457627118642</v>
      </c>
      <c r="D97" s="2">
        <v>7977</v>
      </c>
      <c r="E97" s="18">
        <f t="shared" si="3"/>
        <v>1009.746835443038</v>
      </c>
      <c r="F97" s="21"/>
    </row>
    <row r="98" spans="1:6">
      <c r="A98" s="2" t="s">
        <v>89</v>
      </c>
      <c r="B98" s="2">
        <v>15663</v>
      </c>
      <c r="C98" s="18">
        <f t="shared" si="2"/>
        <v>2654.7457627118642</v>
      </c>
      <c r="D98" s="2">
        <v>7977</v>
      </c>
      <c r="E98" s="18">
        <f t="shared" si="3"/>
        <v>1009.746835443038</v>
      </c>
      <c r="F98" s="21"/>
    </row>
    <row r="99" spans="1:6">
      <c r="A99" s="2" t="s">
        <v>90</v>
      </c>
      <c r="B99" s="2">
        <v>15663</v>
      </c>
      <c r="C99" s="18">
        <f t="shared" si="2"/>
        <v>2654.7457627118642</v>
      </c>
      <c r="D99" s="2">
        <v>7977</v>
      </c>
      <c r="E99" s="18">
        <f t="shared" si="3"/>
        <v>1009.746835443038</v>
      </c>
      <c r="F99" s="21"/>
    </row>
    <row r="100" spans="1:6">
      <c r="A100" s="2" t="s">
        <v>91</v>
      </c>
      <c r="B100" s="2">
        <v>15663</v>
      </c>
      <c r="C100" s="18">
        <f t="shared" si="2"/>
        <v>2654.7457627118642</v>
      </c>
      <c r="D100" s="2">
        <v>7977</v>
      </c>
      <c r="E100" s="18">
        <f t="shared" si="3"/>
        <v>1009.746835443038</v>
      </c>
      <c r="F100" s="21"/>
    </row>
    <row r="101" spans="1:6">
      <c r="A101" s="3" t="s">
        <v>435</v>
      </c>
      <c r="B101" s="3">
        <v>155</v>
      </c>
      <c r="C101" s="18">
        <f t="shared" si="2"/>
        <v>26.271186440677965</v>
      </c>
      <c r="D101" s="3">
        <v>498</v>
      </c>
      <c r="E101" s="18">
        <f t="shared" si="3"/>
        <v>63.037974683544299</v>
      </c>
      <c r="F101" s="22"/>
    </row>
    <row r="102" spans="1:6">
      <c r="A102" s="4" t="s">
        <v>123</v>
      </c>
      <c r="B102" s="4">
        <v>185353</v>
      </c>
      <c r="C102" s="17">
        <f t="shared" si="2"/>
        <v>31415.762711864405</v>
      </c>
      <c r="D102" s="4">
        <v>164134</v>
      </c>
      <c r="E102" s="17">
        <f t="shared" si="3"/>
        <v>20776.455696202531</v>
      </c>
      <c r="F102" s="20" t="s">
        <v>573</v>
      </c>
    </row>
    <row r="103" spans="1:6">
      <c r="A103" s="2" t="s">
        <v>316</v>
      </c>
      <c r="B103" s="2">
        <v>312</v>
      </c>
      <c r="C103" s="18">
        <f t="shared" si="2"/>
        <v>52.881355932203384</v>
      </c>
      <c r="D103" s="2">
        <v>437</v>
      </c>
      <c r="E103" s="18">
        <f t="shared" si="3"/>
        <v>55.316455696202532</v>
      </c>
      <c r="F103" s="21"/>
    </row>
    <row r="104" spans="1:6">
      <c r="A104" s="2" t="s">
        <v>357</v>
      </c>
      <c r="B104" s="2">
        <v>12949</v>
      </c>
      <c r="C104" s="18">
        <f t="shared" si="2"/>
        <v>2194.7457627118642</v>
      </c>
      <c r="D104" s="2">
        <v>21356</v>
      </c>
      <c r="E104" s="18">
        <f t="shared" si="3"/>
        <v>2703.2911392405063</v>
      </c>
      <c r="F104" s="21"/>
    </row>
    <row r="105" spans="1:6">
      <c r="A105" s="2" t="s">
        <v>454</v>
      </c>
      <c r="B105" s="2">
        <v>1071</v>
      </c>
      <c r="C105" s="18">
        <f t="shared" si="2"/>
        <v>181.52542372881354</v>
      </c>
      <c r="D105" s="2">
        <v>4708</v>
      </c>
      <c r="E105" s="18">
        <f t="shared" si="3"/>
        <v>595.94936708860757</v>
      </c>
      <c r="F105" s="21"/>
    </row>
    <row r="106" spans="1:6">
      <c r="A106" s="2" t="s">
        <v>397</v>
      </c>
      <c r="B106" s="2">
        <v>985</v>
      </c>
      <c r="C106" s="18">
        <f t="shared" si="2"/>
        <v>166.94915254237287</v>
      </c>
      <c r="D106" s="2">
        <v>2333</v>
      </c>
      <c r="E106" s="18">
        <f t="shared" si="3"/>
        <v>295.31645569620252</v>
      </c>
      <c r="F106" s="21"/>
    </row>
    <row r="107" spans="1:6">
      <c r="A107" s="2" t="s">
        <v>520</v>
      </c>
      <c r="B107" s="2">
        <v>225</v>
      </c>
      <c r="C107" s="18">
        <f t="shared" si="2"/>
        <v>38.135593220338983</v>
      </c>
      <c r="D107" s="2">
        <v>4286</v>
      </c>
      <c r="E107" s="18">
        <f t="shared" si="3"/>
        <v>542.5316455696202</v>
      </c>
      <c r="F107" s="21"/>
    </row>
    <row r="108" spans="1:6">
      <c r="A108" s="2" t="s">
        <v>124</v>
      </c>
      <c r="B108" s="2">
        <v>185353</v>
      </c>
      <c r="C108" s="18">
        <f t="shared" si="2"/>
        <v>31415.762711864405</v>
      </c>
      <c r="D108" s="2">
        <v>164134</v>
      </c>
      <c r="E108" s="18">
        <f t="shared" si="3"/>
        <v>20776.455696202531</v>
      </c>
      <c r="F108" s="21"/>
    </row>
    <row r="109" spans="1:6">
      <c r="A109" s="2" t="s">
        <v>446</v>
      </c>
      <c r="B109" s="2">
        <v>105</v>
      </c>
      <c r="C109" s="18">
        <f t="shared" si="2"/>
        <v>17.796610169491526</v>
      </c>
      <c r="D109" s="2">
        <v>400</v>
      </c>
      <c r="E109" s="18">
        <f t="shared" si="3"/>
        <v>50.632911392405063</v>
      </c>
      <c r="F109" s="21"/>
    </row>
    <row r="110" spans="1:6">
      <c r="A110" s="2" t="s">
        <v>358</v>
      </c>
      <c r="B110" s="2">
        <v>12949</v>
      </c>
      <c r="C110" s="18">
        <f t="shared" si="2"/>
        <v>2194.7457627118642</v>
      </c>
      <c r="D110" s="2">
        <v>21356</v>
      </c>
      <c r="E110" s="18">
        <f t="shared" si="3"/>
        <v>2703.2911392405063</v>
      </c>
      <c r="F110" s="21"/>
    </row>
    <row r="111" spans="1:6">
      <c r="A111" s="3" t="s">
        <v>455</v>
      </c>
      <c r="B111" s="3">
        <v>1071</v>
      </c>
      <c r="C111" s="18">
        <f t="shared" si="2"/>
        <v>181.52542372881354</v>
      </c>
      <c r="D111" s="3">
        <v>4708</v>
      </c>
      <c r="E111" s="18">
        <f t="shared" si="3"/>
        <v>595.94936708860757</v>
      </c>
      <c r="F111" s="22"/>
    </row>
    <row r="112" spans="1:6">
      <c r="A112" s="2" t="s">
        <v>453</v>
      </c>
      <c r="B112" s="2">
        <v>103</v>
      </c>
      <c r="C112" s="17">
        <f t="shared" si="2"/>
        <v>17.457627118644066</v>
      </c>
      <c r="D112" s="2">
        <v>438</v>
      </c>
      <c r="E112" s="17">
        <f t="shared" si="3"/>
        <v>55.443037974683541</v>
      </c>
      <c r="F112" s="21" t="s">
        <v>574</v>
      </c>
    </row>
    <row r="113" spans="1:6">
      <c r="A113" s="2" t="s">
        <v>494</v>
      </c>
      <c r="B113" s="2">
        <v>2443</v>
      </c>
      <c r="C113" s="18">
        <f t="shared" si="2"/>
        <v>414.06779661016947</v>
      </c>
      <c r="D113" s="2">
        <v>20327</v>
      </c>
      <c r="E113" s="18">
        <f t="shared" si="3"/>
        <v>2573.0379746835442</v>
      </c>
      <c r="F113" s="21"/>
    </row>
    <row r="114" spans="1:6">
      <c r="A114" s="2" t="s">
        <v>482</v>
      </c>
      <c r="B114" s="2">
        <v>57</v>
      </c>
      <c r="C114" s="18">
        <f t="shared" si="2"/>
        <v>9.6610169491525415</v>
      </c>
      <c r="D114" s="2">
        <v>351</v>
      </c>
      <c r="E114" s="18">
        <f t="shared" si="3"/>
        <v>44.430379746835442</v>
      </c>
      <c r="F114" s="21"/>
    </row>
    <row r="115" spans="1:6">
      <c r="A115" s="2" t="s">
        <v>483</v>
      </c>
      <c r="B115" s="2">
        <v>57</v>
      </c>
      <c r="C115" s="18">
        <f t="shared" si="2"/>
        <v>9.6610169491525415</v>
      </c>
      <c r="D115" s="2">
        <v>351</v>
      </c>
      <c r="E115" s="18">
        <f t="shared" si="3"/>
        <v>44.430379746835442</v>
      </c>
      <c r="F115" s="21"/>
    </row>
    <row r="116" spans="1:6">
      <c r="A116" s="2" t="s">
        <v>484</v>
      </c>
      <c r="B116" s="2">
        <v>57</v>
      </c>
      <c r="C116" s="18">
        <f t="shared" si="2"/>
        <v>9.6610169491525415</v>
      </c>
      <c r="D116" s="2">
        <v>351</v>
      </c>
      <c r="E116" s="18">
        <f t="shared" si="3"/>
        <v>44.430379746835442</v>
      </c>
      <c r="F116" s="21"/>
    </row>
    <row r="117" spans="1:6">
      <c r="A117" s="2" t="s">
        <v>485</v>
      </c>
      <c r="B117" s="2">
        <v>57</v>
      </c>
      <c r="C117" s="18">
        <f t="shared" si="2"/>
        <v>9.6610169491525415</v>
      </c>
      <c r="D117" s="2">
        <v>351</v>
      </c>
      <c r="E117" s="18">
        <f t="shared" si="3"/>
        <v>44.430379746835442</v>
      </c>
      <c r="F117" s="21"/>
    </row>
    <row r="118" spans="1:6">
      <c r="A118" s="3" t="s">
        <v>495</v>
      </c>
      <c r="B118" s="3">
        <v>2443</v>
      </c>
      <c r="C118" s="18">
        <f t="shared" si="2"/>
        <v>414.06779661016947</v>
      </c>
      <c r="D118" s="3">
        <v>20327</v>
      </c>
      <c r="E118" s="18">
        <f t="shared" si="3"/>
        <v>2573.0379746835442</v>
      </c>
      <c r="F118" s="22"/>
    </row>
    <row r="119" spans="1:6">
      <c r="A119" s="2" t="s">
        <v>83</v>
      </c>
      <c r="B119" s="2">
        <v>26</v>
      </c>
      <c r="C119" s="17">
        <f t="shared" si="2"/>
        <v>4.406779661016949</v>
      </c>
      <c r="D119" s="2">
        <v>12</v>
      </c>
      <c r="E119" s="17">
        <f t="shared" si="3"/>
        <v>1.5189873417721518</v>
      </c>
      <c r="F119" s="21" t="s">
        <v>575</v>
      </c>
    </row>
    <row r="120" spans="1:6">
      <c r="A120" s="2" t="s">
        <v>118</v>
      </c>
      <c r="B120" s="2">
        <v>3743</v>
      </c>
      <c r="C120" s="18">
        <f t="shared" si="2"/>
        <v>634.40677966101691</v>
      </c>
      <c r="D120" s="2">
        <v>3254</v>
      </c>
      <c r="E120" s="18">
        <f t="shared" si="3"/>
        <v>411.89873417721515</v>
      </c>
      <c r="F120" s="21"/>
    </row>
    <row r="121" spans="1:6">
      <c r="A121" s="3" t="s">
        <v>119</v>
      </c>
      <c r="B121" s="3">
        <v>3743</v>
      </c>
      <c r="C121" s="18">
        <f t="shared" si="2"/>
        <v>634.40677966101691</v>
      </c>
      <c r="D121" s="3">
        <v>3254</v>
      </c>
      <c r="E121" s="18">
        <f t="shared" si="3"/>
        <v>411.89873417721515</v>
      </c>
      <c r="F121" s="22"/>
    </row>
    <row r="122" spans="1:6">
      <c r="A122" s="2" t="s">
        <v>401</v>
      </c>
      <c r="B122" s="2">
        <v>2083</v>
      </c>
      <c r="C122" s="17">
        <f t="shared" si="2"/>
        <v>353.05084745762707</v>
      </c>
      <c r="D122" s="2">
        <v>5279</v>
      </c>
      <c r="E122" s="17">
        <f t="shared" si="3"/>
        <v>668.22784810126575</v>
      </c>
      <c r="F122" s="21" t="s">
        <v>576</v>
      </c>
    </row>
    <row r="123" spans="1:6">
      <c r="A123" s="2" t="s">
        <v>120</v>
      </c>
      <c r="B123" s="2">
        <v>17</v>
      </c>
      <c r="C123" s="18">
        <f t="shared" si="2"/>
        <v>2.8813559322033897</v>
      </c>
      <c r="D123" s="2">
        <v>15</v>
      </c>
      <c r="E123" s="18">
        <f t="shared" si="3"/>
        <v>1.8987341772151898</v>
      </c>
      <c r="F123" s="21"/>
    </row>
    <row r="124" spans="1:6">
      <c r="A124" s="2" t="s">
        <v>121</v>
      </c>
      <c r="B124" s="2">
        <v>17</v>
      </c>
      <c r="C124" s="18">
        <f t="shared" si="2"/>
        <v>2.8813559322033897</v>
      </c>
      <c r="D124" s="2">
        <v>15</v>
      </c>
      <c r="E124" s="18">
        <f t="shared" si="3"/>
        <v>1.8987341772151898</v>
      </c>
      <c r="F124" s="21"/>
    </row>
    <row r="125" spans="1:6">
      <c r="A125" s="2" t="s">
        <v>122</v>
      </c>
      <c r="B125" s="2">
        <v>17</v>
      </c>
      <c r="C125" s="18">
        <f t="shared" si="2"/>
        <v>2.8813559322033897</v>
      </c>
      <c r="D125" s="2">
        <v>15</v>
      </c>
      <c r="E125" s="18">
        <f t="shared" si="3"/>
        <v>1.8987341772151898</v>
      </c>
      <c r="F125" s="21"/>
    </row>
    <row r="126" spans="1:6">
      <c r="A126" s="2" t="s">
        <v>402</v>
      </c>
      <c r="B126" s="2">
        <v>2083</v>
      </c>
      <c r="C126" s="18">
        <f t="shared" si="2"/>
        <v>353.05084745762707</v>
      </c>
      <c r="D126" s="2">
        <v>5279</v>
      </c>
      <c r="E126" s="18">
        <f t="shared" si="3"/>
        <v>668.22784810126575</v>
      </c>
      <c r="F126" s="21"/>
    </row>
    <row r="127" spans="1:6">
      <c r="A127" s="2" t="s">
        <v>403</v>
      </c>
      <c r="B127" s="2">
        <v>2083</v>
      </c>
      <c r="C127" s="18">
        <f t="shared" si="2"/>
        <v>353.05084745762707</v>
      </c>
      <c r="D127" s="2">
        <v>5279</v>
      </c>
      <c r="E127" s="18">
        <f t="shared" si="3"/>
        <v>668.22784810126575</v>
      </c>
      <c r="F127" s="21"/>
    </row>
    <row r="128" spans="1:6">
      <c r="A128" s="2" t="s">
        <v>404</v>
      </c>
      <c r="B128" s="2">
        <v>2083</v>
      </c>
      <c r="C128" s="18">
        <f t="shared" si="2"/>
        <v>353.05084745762707</v>
      </c>
      <c r="D128" s="2">
        <v>5279</v>
      </c>
      <c r="E128" s="18">
        <f t="shared" si="3"/>
        <v>668.22784810126575</v>
      </c>
      <c r="F128" s="21"/>
    </row>
    <row r="129" spans="1:6">
      <c r="A129" s="2" t="s">
        <v>405</v>
      </c>
      <c r="B129" s="2">
        <v>2083</v>
      </c>
      <c r="C129" s="18">
        <f t="shared" si="2"/>
        <v>353.05084745762707</v>
      </c>
      <c r="D129" s="2">
        <v>5279</v>
      </c>
      <c r="E129" s="18">
        <f t="shared" si="3"/>
        <v>668.22784810126575</v>
      </c>
      <c r="F129" s="21"/>
    </row>
    <row r="130" spans="1:6">
      <c r="A130" s="2" t="s">
        <v>406</v>
      </c>
      <c r="B130" s="2">
        <v>2083</v>
      </c>
      <c r="C130" s="18">
        <f t="shared" si="2"/>
        <v>353.05084745762707</v>
      </c>
      <c r="D130" s="2">
        <v>5279</v>
      </c>
      <c r="E130" s="18">
        <f t="shared" si="3"/>
        <v>668.22784810126575</v>
      </c>
      <c r="F130" s="21"/>
    </row>
    <row r="131" spans="1:6">
      <c r="A131" s="2" t="s">
        <v>407</v>
      </c>
      <c r="B131" s="2">
        <v>2083</v>
      </c>
      <c r="C131" s="18">
        <f t="shared" si="2"/>
        <v>353.05084745762707</v>
      </c>
      <c r="D131" s="2">
        <v>5279</v>
      </c>
      <c r="E131" s="18">
        <f t="shared" si="3"/>
        <v>668.22784810126575</v>
      </c>
      <c r="F131" s="21"/>
    </row>
    <row r="132" spans="1:6">
      <c r="A132" s="3" t="s">
        <v>408</v>
      </c>
      <c r="B132" s="3">
        <v>2083</v>
      </c>
      <c r="C132" s="18">
        <f t="shared" ref="C132:C195" si="4">B132/5.9</f>
        <v>353.05084745762707</v>
      </c>
      <c r="D132" s="3">
        <v>5279</v>
      </c>
      <c r="E132" s="18">
        <f t="shared" ref="E132:E195" si="5">D132/7.9</f>
        <v>668.22784810126575</v>
      </c>
      <c r="F132" s="22"/>
    </row>
    <row r="133" spans="1:6">
      <c r="A133" s="2" t="s">
        <v>465</v>
      </c>
      <c r="B133" s="2">
        <v>5718</v>
      </c>
      <c r="C133" s="17">
        <f t="shared" si="4"/>
        <v>969.15254237288127</v>
      </c>
      <c r="D133" s="2">
        <v>31076</v>
      </c>
      <c r="E133" s="17">
        <f t="shared" si="5"/>
        <v>3933.6708860759491</v>
      </c>
      <c r="F133" s="21" t="s">
        <v>577</v>
      </c>
    </row>
    <row r="134" spans="1:6">
      <c r="A134" s="2" t="s">
        <v>320</v>
      </c>
      <c r="B134" s="2">
        <v>5457</v>
      </c>
      <c r="C134" s="18">
        <f t="shared" si="4"/>
        <v>924.91525423728808</v>
      </c>
      <c r="D134" s="2">
        <v>7972</v>
      </c>
      <c r="E134" s="18">
        <f t="shared" si="5"/>
        <v>1009.1139240506328</v>
      </c>
      <c r="F134" s="21"/>
    </row>
    <row r="135" spans="1:6">
      <c r="A135" s="2" t="s">
        <v>466</v>
      </c>
      <c r="B135" s="2">
        <v>5718</v>
      </c>
      <c r="C135" s="18">
        <f t="shared" si="4"/>
        <v>969.15254237288127</v>
      </c>
      <c r="D135" s="2">
        <v>31076</v>
      </c>
      <c r="E135" s="18">
        <f t="shared" si="5"/>
        <v>3933.6708860759491</v>
      </c>
      <c r="F135" s="21"/>
    </row>
    <row r="136" spans="1:6">
      <c r="A136" s="2" t="s">
        <v>467</v>
      </c>
      <c r="B136" s="2">
        <v>5718</v>
      </c>
      <c r="C136" s="18">
        <f t="shared" si="4"/>
        <v>969.15254237288127</v>
      </c>
      <c r="D136" s="2">
        <v>31076</v>
      </c>
      <c r="E136" s="18">
        <f t="shared" si="5"/>
        <v>3933.6708860759491</v>
      </c>
      <c r="F136" s="21"/>
    </row>
    <row r="137" spans="1:6">
      <c r="A137" s="2" t="s">
        <v>321</v>
      </c>
      <c r="B137" s="2">
        <v>5457</v>
      </c>
      <c r="C137" s="18">
        <f t="shared" si="4"/>
        <v>924.91525423728808</v>
      </c>
      <c r="D137" s="2">
        <v>7972</v>
      </c>
      <c r="E137" s="18">
        <f t="shared" si="5"/>
        <v>1009.1139240506328</v>
      </c>
      <c r="F137" s="21"/>
    </row>
    <row r="138" spans="1:6">
      <c r="A138" s="2" t="s">
        <v>468</v>
      </c>
      <c r="B138" s="2">
        <v>5718</v>
      </c>
      <c r="C138" s="18">
        <f t="shared" si="4"/>
        <v>969.15254237288127</v>
      </c>
      <c r="D138" s="2">
        <v>31076</v>
      </c>
      <c r="E138" s="18">
        <f t="shared" si="5"/>
        <v>3933.6708860759491</v>
      </c>
      <c r="F138" s="21"/>
    </row>
    <row r="139" spans="1:6">
      <c r="A139" s="2" t="s">
        <v>469</v>
      </c>
      <c r="B139" s="2">
        <v>5718</v>
      </c>
      <c r="C139" s="18">
        <f t="shared" si="4"/>
        <v>969.15254237288127</v>
      </c>
      <c r="D139" s="2">
        <v>31076</v>
      </c>
      <c r="E139" s="18">
        <f t="shared" si="5"/>
        <v>3933.6708860759491</v>
      </c>
      <c r="F139" s="21"/>
    </row>
    <row r="140" spans="1:6">
      <c r="A140" s="2" t="s">
        <v>470</v>
      </c>
      <c r="B140" s="2">
        <v>5718</v>
      </c>
      <c r="C140" s="18">
        <f t="shared" si="4"/>
        <v>969.15254237288127</v>
      </c>
      <c r="D140" s="2">
        <v>31076</v>
      </c>
      <c r="E140" s="18">
        <f t="shared" si="5"/>
        <v>3933.6708860759491</v>
      </c>
      <c r="F140" s="21"/>
    </row>
    <row r="141" spans="1:6">
      <c r="A141" s="2" t="s">
        <v>471</v>
      </c>
      <c r="B141" s="2">
        <v>5718</v>
      </c>
      <c r="C141" s="18">
        <f t="shared" si="4"/>
        <v>969.15254237288127</v>
      </c>
      <c r="D141" s="2">
        <v>31076</v>
      </c>
      <c r="E141" s="18">
        <f t="shared" si="5"/>
        <v>3933.6708860759491</v>
      </c>
      <c r="F141" s="21"/>
    </row>
    <row r="142" spans="1:6">
      <c r="A142" s="2" t="s">
        <v>391</v>
      </c>
      <c r="B142" s="2">
        <v>6815</v>
      </c>
      <c r="C142" s="18">
        <f t="shared" si="4"/>
        <v>1155.0847457627117</v>
      </c>
      <c r="D142" s="2">
        <v>15293</v>
      </c>
      <c r="E142" s="18">
        <f t="shared" si="5"/>
        <v>1935.8227848101264</v>
      </c>
      <c r="F142" s="21"/>
    </row>
    <row r="143" spans="1:6">
      <c r="A143" s="2" t="s">
        <v>387</v>
      </c>
      <c r="B143" s="2">
        <v>251</v>
      </c>
      <c r="C143" s="18">
        <f t="shared" si="4"/>
        <v>42.542372881355931</v>
      </c>
      <c r="D143" s="2">
        <v>544</v>
      </c>
      <c r="E143" s="18">
        <f t="shared" si="5"/>
        <v>68.860759493670884</v>
      </c>
      <c r="F143" s="21"/>
    </row>
    <row r="144" spans="1:6">
      <c r="A144" s="2" t="s">
        <v>472</v>
      </c>
      <c r="B144" s="2">
        <v>5718</v>
      </c>
      <c r="C144" s="18">
        <f t="shared" si="4"/>
        <v>969.15254237288127</v>
      </c>
      <c r="D144" s="2">
        <v>31076</v>
      </c>
      <c r="E144" s="18">
        <f t="shared" si="5"/>
        <v>3933.6708860759491</v>
      </c>
      <c r="F144" s="21"/>
    </row>
    <row r="145" spans="1:6">
      <c r="A145" s="2" t="s">
        <v>497</v>
      </c>
      <c r="B145" s="2">
        <v>1</v>
      </c>
      <c r="C145" s="18">
        <f t="shared" si="4"/>
        <v>0.16949152542372881</v>
      </c>
      <c r="D145" s="2">
        <v>9</v>
      </c>
      <c r="E145" s="18">
        <f t="shared" si="5"/>
        <v>1.1392405063291138</v>
      </c>
      <c r="F145" s="21"/>
    </row>
    <row r="146" spans="1:6">
      <c r="A146" s="2" t="s">
        <v>452</v>
      </c>
      <c r="B146" s="2">
        <v>1631</v>
      </c>
      <c r="C146" s="18">
        <f t="shared" si="4"/>
        <v>276.4406779661017</v>
      </c>
      <c r="D146" s="2">
        <v>6657</v>
      </c>
      <c r="E146" s="18">
        <f t="shared" si="5"/>
        <v>842.65822784810121</v>
      </c>
      <c r="F146" s="21"/>
    </row>
    <row r="147" spans="1:6">
      <c r="A147" s="2" t="s">
        <v>388</v>
      </c>
      <c r="B147" s="2">
        <v>251</v>
      </c>
      <c r="C147" s="18">
        <f t="shared" si="4"/>
        <v>42.542372881355931</v>
      </c>
      <c r="D147" s="2">
        <v>544</v>
      </c>
      <c r="E147" s="18">
        <f t="shared" si="5"/>
        <v>68.860759493670884</v>
      </c>
      <c r="F147" s="21"/>
    </row>
    <row r="148" spans="1:6">
      <c r="A148" s="2" t="s">
        <v>392</v>
      </c>
      <c r="B148" s="2">
        <v>6815</v>
      </c>
      <c r="C148" s="18">
        <f t="shared" si="4"/>
        <v>1155.0847457627117</v>
      </c>
      <c r="D148" s="2">
        <v>15293</v>
      </c>
      <c r="E148" s="18">
        <f t="shared" si="5"/>
        <v>1935.8227848101264</v>
      </c>
      <c r="F148" s="21"/>
    </row>
    <row r="149" spans="1:6">
      <c r="A149" s="2" t="s">
        <v>322</v>
      </c>
      <c r="B149" s="2">
        <v>5457</v>
      </c>
      <c r="C149" s="18">
        <f t="shared" si="4"/>
        <v>924.91525423728808</v>
      </c>
      <c r="D149" s="2">
        <v>7972</v>
      </c>
      <c r="E149" s="18">
        <f t="shared" si="5"/>
        <v>1009.1139240506328</v>
      </c>
      <c r="F149" s="21"/>
    </row>
    <row r="150" spans="1:6">
      <c r="A150" s="2" t="s">
        <v>51</v>
      </c>
      <c r="B150" s="2">
        <v>39</v>
      </c>
      <c r="C150" s="18">
        <f t="shared" si="4"/>
        <v>6.610169491525423</v>
      </c>
      <c r="D150" s="2">
        <v>4</v>
      </c>
      <c r="E150" s="18">
        <f t="shared" si="5"/>
        <v>0.50632911392405056</v>
      </c>
      <c r="F150" s="21"/>
    </row>
    <row r="151" spans="1:6">
      <c r="A151" s="2" t="s">
        <v>473</v>
      </c>
      <c r="B151" s="2">
        <v>5718</v>
      </c>
      <c r="C151" s="18">
        <f t="shared" si="4"/>
        <v>969.15254237288127</v>
      </c>
      <c r="D151" s="2">
        <v>31076</v>
      </c>
      <c r="E151" s="18">
        <f t="shared" si="5"/>
        <v>3933.6708860759491</v>
      </c>
      <c r="F151" s="21"/>
    </row>
    <row r="152" spans="1:6">
      <c r="A152" s="2" t="s">
        <v>474</v>
      </c>
      <c r="B152" s="2">
        <v>5718</v>
      </c>
      <c r="C152" s="18">
        <f t="shared" si="4"/>
        <v>969.15254237288127</v>
      </c>
      <c r="D152" s="2">
        <v>31076</v>
      </c>
      <c r="E152" s="18">
        <f t="shared" si="5"/>
        <v>3933.6708860759491</v>
      </c>
      <c r="F152" s="21"/>
    </row>
    <row r="153" spans="1:6">
      <c r="A153" s="2" t="s">
        <v>477</v>
      </c>
      <c r="B153" s="2">
        <v>137</v>
      </c>
      <c r="C153" s="18">
        <f t="shared" si="4"/>
        <v>23.220338983050848</v>
      </c>
      <c r="D153" s="2">
        <v>828</v>
      </c>
      <c r="E153" s="18">
        <f t="shared" si="5"/>
        <v>104.81012658227847</v>
      </c>
      <c r="F153" s="21"/>
    </row>
    <row r="154" spans="1:6">
      <c r="A154" s="2" t="s">
        <v>478</v>
      </c>
      <c r="B154" s="2">
        <v>137</v>
      </c>
      <c r="C154" s="18">
        <f t="shared" si="4"/>
        <v>23.220338983050848</v>
      </c>
      <c r="D154" s="2">
        <v>828</v>
      </c>
      <c r="E154" s="18">
        <f t="shared" si="5"/>
        <v>104.81012658227847</v>
      </c>
      <c r="F154" s="21"/>
    </row>
    <row r="155" spans="1:6">
      <c r="A155" s="2" t="s">
        <v>479</v>
      </c>
      <c r="B155" s="2">
        <v>137</v>
      </c>
      <c r="C155" s="18">
        <f t="shared" si="4"/>
        <v>23.220338983050848</v>
      </c>
      <c r="D155" s="2">
        <v>828</v>
      </c>
      <c r="E155" s="18">
        <f t="shared" si="5"/>
        <v>104.81012658227847</v>
      </c>
      <c r="F155" s="21"/>
    </row>
    <row r="156" spans="1:6">
      <c r="A156" s="2" t="s">
        <v>480</v>
      </c>
      <c r="B156" s="2">
        <v>137</v>
      </c>
      <c r="C156" s="18">
        <f t="shared" si="4"/>
        <v>23.220338983050848</v>
      </c>
      <c r="D156" s="2">
        <v>828</v>
      </c>
      <c r="E156" s="18">
        <f t="shared" si="5"/>
        <v>104.81012658227847</v>
      </c>
      <c r="F156" s="21"/>
    </row>
    <row r="157" spans="1:6">
      <c r="A157" s="2" t="s">
        <v>481</v>
      </c>
      <c r="B157" s="2">
        <v>137</v>
      </c>
      <c r="C157" s="18">
        <f t="shared" si="4"/>
        <v>23.220338983050848</v>
      </c>
      <c r="D157" s="2">
        <v>828</v>
      </c>
      <c r="E157" s="18">
        <f t="shared" si="5"/>
        <v>104.81012658227847</v>
      </c>
      <c r="F157" s="21"/>
    </row>
    <row r="158" spans="1:6">
      <c r="A158" s="3" t="s">
        <v>393</v>
      </c>
      <c r="B158" s="3">
        <v>303</v>
      </c>
      <c r="C158" s="18">
        <f t="shared" si="4"/>
        <v>51.355932203389827</v>
      </c>
      <c r="D158" s="3">
        <v>686</v>
      </c>
      <c r="E158" s="18">
        <f t="shared" si="5"/>
        <v>86.835443037974684</v>
      </c>
      <c r="F158" s="22"/>
    </row>
    <row r="159" spans="1:6">
      <c r="A159" s="2" t="s">
        <v>412</v>
      </c>
      <c r="B159" s="2">
        <v>129</v>
      </c>
      <c r="C159" s="17">
        <f t="shared" si="4"/>
        <v>21.864406779661017</v>
      </c>
      <c r="D159" s="2">
        <v>348</v>
      </c>
      <c r="E159" s="17">
        <f t="shared" si="5"/>
        <v>44.050632911392405</v>
      </c>
      <c r="F159" s="21" t="s">
        <v>578</v>
      </c>
    </row>
    <row r="160" spans="1:6">
      <c r="A160" s="2" t="s">
        <v>413</v>
      </c>
      <c r="B160" s="2">
        <v>129</v>
      </c>
      <c r="C160" s="18">
        <f t="shared" si="4"/>
        <v>21.864406779661017</v>
      </c>
      <c r="D160" s="2">
        <v>348</v>
      </c>
      <c r="E160" s="18">
        <f t="shared" si="5"/>
        <v>44.050632911392405</v>
      </c>
      <c r="F160" s="21"/>
    </row>
    <row r="161" spans="1:6">
      <c r="A161" s="2" t="s">
        <v>156</v>
      </c>
      <c r="B161" s="2">
        <v>1313</v>
      </c>
      <c r="C161" s="18">
        <f t="shared" si="4"/>
        <v>222.54237288135593</v>
      </c>
      <c r="D161" s="2">
        <v>1559</v>
      </c>
      <c r="E161" s="18">
        <f t="shared" si="5"/>
        <v>197.34177215189874</v>
      </c>
      <c r="F161" s="21"/>
    </row>
    <row r="162" spans="1:6">
      <c r="A162" s="2" t="s">
        <v>414</v>
      </c>
      <c r="B162" s="2">
        <v>129</v>
      </c>
      <c r="C162" s="18">
        <f t="shared" si="4"/>
        <v>21.864406779661017</v>
      </c>
      <c r="D162" s="2">
        <v>348</v>
      </c>
      <c r="E162" s="18">
        <f t="shared" si="5"/>
        <v>44.050632911392405</v>
      </c>
      <c r="F162" s="21"/>
    </row>
    <row r="163" spans="1:6">
      <c r="A163" s="2" t="s">
        <v>147</v>
      </c>
      <c r="B163" s="2">
        <v>1054</v>
      </c>
      <c r="C163" s="18">
        <f t="shared" si="4"/>
        <v>178.64406779661016</v>
      </c>
      <c r="D163" s="2">
        <v>1072</v>
      </c>
      <c r="E163" s="18">
        <f t="shared" si="5"/>
        <v>135.69620253164555</v>
      </c>
      <c r="F163" s="21"/>
    </row>
    <row r="164" spans="1:6">
      <c r="A164" s="2" t="s">
        <v>148</v>
      </c>
      <c r="B164" s="2">
        <v>1054</v>
      </c>
      <c r="C164" s="18">
        <f t="shared" si="4"/>
        <v>178.64406779661016</v>
      </c>
      <c r="D164" s="2">
        <v>1072</v>
      </c>
      <c r="E164" s="18">
        <f t="shared" si="5"/>
        <v>135.69620253164555</v>
      </c>
      <c r="F164" s="21"/>
    </row>
    <row r="165" spans="1:6">
      <c r="A165" s="2" t="s">
        <v>332</v>
      </c>
      <c r="B165" s="2">
        <v>39</v>
      </c>
      <c r="C165" s="18">
        <f t="shared" si="4"/>
        <v>6.610169491525423</v>
      </c>
      <c r="D165" s="2">
        <v>59</v>
      </c>
      <c r="E165" s="18">
        <f t="shared" si="5"/>
        <v>7.4683544303797467</v>
      </c>
      <c r="F165" s="21"/>
    </row>
    <row r="166" spans="1:6">
      <c r="A166" s="2" t="s">
        <v>211</v>
      </c>
      <c r="B166" s="2">
        <v>0</v>
      </c>
      <c r="C166" s="18">
        <f t="shared" si="4"/>
        <v>0</v>
      </c>
      <c r="D166" s="2">
        <v>0</v>
      </c>
      <c r="E166" s="18">
        <f t="shared" si="5"/>
        <v>0</v>
      </c>
      <c r="F166" s="21"/>
    </row>
    <row r="167" spans="1:6">
      <c r="A167" s="2" t="s">
        <v>212</v>
      </c>
      <c r="B167" s="2">
        <v>0</v>
      </c>
      <c r="C167" s="18">
        <f t="shared" si="4"/>
        <v>0</v>
      </c>
      <c r="D167" s="2">
        <v>0</v>
      </c>
      <c r="E167" s="18">
        <f t="shared" si="5"/>
        <v>0</v>
      </c>
      <c r="F167" s="21"/>
    </row>
    <row r="168" spans="1:6">
      <c r="A168" s="3" t="s">
        <v>157</v>
      </c>
      <c r="B168" s="3">
        <v>1313</v>
      </c>
      <c r="C168" s="18">
        <f t="shared" si="4"/>
        <v>222.54237288135593</v>
      </c>
      <c r="D168" s="2">
        <v>1559</v>
      </c>
      <c r="E168" s="18">
        <f t="shared" si="5"/>
        <v>197.34177215189874</v>
      </c>
      <c r="F168" s="22"/>
    </row>
    <row r="169" spans="1:6">
      <c r="A169" s="2" t="s">
        <v>160</v>
      </c>
      <c r="B169" s="2">
        <v>7559</v>
      </c>
      <c r="C169" s="17">
        <f t="shared" si="4"/>
        <v>1281.1864406779659</v>
      </c>
      <c r="D169" s="4">
        <v>9052</v>
      </c>
      <c r="E169" s="17">
        <f t="shared" si="5"/>
        <v>1145.8227848101264</v>
      </c>
      <c r="F169" s="21" t="s">
        <v>579</v>
      </c>
    </row>
    <row r="170" spans="1:6">
      <c r="A170" s="3" t="s">
        <v>323</v>
      </c>
      <c r="B170" s="3">
        <v>59</v>
      </c>
      <c r="C170" s="19">
        <f t="shared" si="4"/>
        <v>10</v>
      </c>
      <c r="D170" s="3">
        <v>87</v>
      </c>
      <c r="E170" s="19">
        <f t="shared" si="5"/>
        <v>11.012658227848101</v>
      </c>
      <c r="F170" s="22"/>
    </row>
    <row r="171" spans="1:6">
      <c r="A171" s="2" t="s">
        <v>420</v>
      </c>
      <c r="B171" s="2">
        <v>924</v>
      </c>
      <c r="C171" s="18">
        <f t="shared" si="4"/>
        <v>156.61016949152543</v>
      </c>
      <c r="D171" s="2">
        <v>2692</v>
      </c>
      <c r="E171" s="18">
        <f t="shared" si="5"/>
        <v>340.75949367088606</v>
      </c>
      <c r="F171" s="21" t="s">
        <v>580</v>
      </c>
    </row>
    <row r="172" spans="1:6">
      <c r="A172" s="2" t="s">
        <v>366</v>
      </c>
      <c r="B172" s="2">
        <v>6</v>
      </c>
      <c r="C172" s="18">
        <f t="shared" si="4"/>
        <v>1.0169491525423728</v>
      </c>
      <c r="D172" s="2">
        <v>11</v>
      </c>
      <c r="E172" s="18">
        <f t="shared" si="5"/>
        <v>1.3924050632911391</v>
      </c>
      <c r="F172" s="21"/>
    </row>
    <row r="173" spans="1:6">
      <c r="A173" s="2" t="s">
        <v>158</v>
      </c>
      <c r="B173" s="2">
        <v>1296</v>
      </c>
      <c r="C173" s="18">
        <f t="shared" si="4"/>
        <v>219.66101694915253</v>
      </c>
      <c r="D173" s="2">
        <v>1541</v>
      </c>
      <c r="E173" s="18">
        <f t="shared" si="5"/>
        <v>195.0632911392405</v>
      </c>
      <c r="F173" s="21"/>
    </row>
    <row r="174" spans="1:6">
      <c r="A174" s="2" t="s">
        <v>102</v>
      </c>
      <c r="B174" s="2">
        <v>624</v>
      </c>
      <c r="C174" s="18">
        <f t="shared" si="4"/>
        <v>105.76271186440677</v>
      </c>
      <c r="D174" s="2">
        <v>436</v>
      </c>
      <c r="E174" s="18">
        <f t="shared" si="5"/>
        <v>55.189873417721515</v>
      </c>
      <c r="F174" s="21"/>
    </row>
    <row r="175" spans="1:6">
      <c r="A175" s="2" t="s">
        <v>136</v>
      </c>
      <c r="B175" s="2">
        <v>507</v>
      </c>
      <c r="C175" s="18">
        <f t="shared" si="4"/>
        <v>85.932203389830505</v>
      </c>
      <c r="D175" s="2">
        <v>504</v>
      </c>
      <c r="E175" s="18">
        <f t="shared" si="5"/>
        <v>63.797468354430379</v>
      </c>
      <c r="F175" s="21"/>
    </row>
    <row r="176" spans="1:6">
      <c r="A176" s="2" t="s">
        <v>421</v>
      </c>
      <c r="B176" s="2">
        <v>924</v>
      </c>
      <c r="C176" s="18">
        <f t="shared" si="4"/>
        <v>156.61016949152543</v>
      </c>
      <c r="D176" s="2">
        <v>2692</v>
      </c>
      <c r="E176" s="18">
        <f t="shared" si="5"/>
        <v>340.75949367088606</v>
      </c>
      <c r="F176" s="21"/>
    </row>
    <row r="177" spans="1:6">
      <c r="A177" s="2" t="s">
        <v>422</v>
      </c>
      <c r="B177" s="2">
        <v>924</v>
      </c>
      <c r="C177" s="18">
        <f t="shared" si="4"/>
        <v>156.61016949152543</v>
      </c>
      <c r="D177" s="2">
        <v>2692</v>
      </c>
      <c r="E177" s="18">
        <f t="shared" si="5"/>
        <v>340.75949367088606</v>
      </c>
      <c r="F177" s="21"/>
    </row>
    <row r="178" spans="1:6">
      <c r="A178" s="2" t="s">
        <v>61</v>
      </c>
      <c r="B178" s="2">
        <v>5</v>
      </c>
      <c r="C178" s="18">
        <f t="shared" si="4"/>
        <v>0.84745762711864403</v>
      </c>
      <c r="D178" s="2">
        <v>1</v>
      </c>
      <c r="E178" s="18">
        <f t="shared" si="5"/>
        <v>0.12658227848101264</v>
      </c>
      <c r="F178" s="21"/>
    </row>
    <row r="179" spans="1:6">
      <c r="A179" s="2" t="s">
        <v>448</v>
      </c>
      <c r="B179" s="2">
        <v>2</v>
      </c>
      <c r="C179" s="18">
        <f t="shared" si="4"/>
        <v>0.33898305084745761</v>
      </c>
      <c r="D179" s="2">
        <v>8</v>
      </c>
      <c r="E179" s="18">
        <f t="shared" si="5"/>
        <v>1.0126582278481011</v>
      </c>
      <c r="F179" s="21"/>
    </row>
    <row r="180" spans="1:6">
      <c r="A180" s="2" t="s">
        <v>429</v>
      </c>
      <c r="B180" s="2">
        <v>120</v>
      </c>
      <c r="C180" s="18">
        <f t="shared" si="4"/>
        <v>20.338983050847457</v>
      </c>
      <c r="D180" s="2">
        <v>362</v>
      </c>
      <c r="E180" s="18">
        <f t="shared" si="5"/>
        <v>45.822784810126578</v>
      </c>
      <c r="F180" s="21"/>
    </row>
    <row r="181" spans="1:6">
      <c r="A181" s="2" t="s">
        <v>363</v>
      </c>
      <c r="B181" s="2">
        <v>134</v>
      </c>
      <c r="C181" s="18">
        <f t="shared" si="4"/>
        <v>22.711864406779661</v>
      </c>
      <c r="D181" s="2">
        <v>229</v>
      </c>
      <c r="E181" s="18">
        <f t="shared" si="5"/>
        <v>28.987341772151897</v>
      </c>
      <c r="F181" s="21"/>
    </row>
    <row r="182" spans="1:6">
      <c r="A182" s="2" t="s">
        <v>369</v>
      </c>
      <c r="B182" s="2">
        <v>600</v>
      </c>
      <c r="C182" s="18">
        <f t="shared" si="4"/>
        <v>101.69491525423729</v>
      </c>
      <c r="D182" s="2">
        <v>1140</v>
      </c>
      <c r="E182" s="18">
        <f t="shared" si="5"/>
        <v>144.30379746835442</v>
      </c>
      <c r="F182" s="21"/>
    </row>
    <row r="183" spans="1:6">
      <c r="A183" s="2" t="s">
        <v>395</v>
      </c>
      <c r="B183" s="2">
        <v>601</v>
      </c>
      <c r="C183" s="18">
        <f t="shared" si="4"/>
        <v>101.86440677966101</v>
      </c>
      <c r="D183" s="2">
        <v>1417</v>
      </c>
      <c r="E183" s="18">
        <f t="shared" si="5"/>
        <v>179.36708860759492</v>
      </c>
      <c r="F183" s="21"/>
    </row>
    <row r="184" spans="1:6">
      <c r="A184" s="2" t="s">
        <v>426</v>
      </c>
      <c r="B184" s="2">
        <v>5</v>
      </c>
      <c r="C184" s="18">
        <f t="shared" si="4"/>
        <v>0.84745762711864403</v>
      </c>
      <c r="D184" s="2">
        <v>15</v>
      </c>
      <c r="E184" s="18">
        <f t="shared" si="5"/>
        <v>1.8987341772151898</v>
      </c>
      <c r="F184" s="21"/>
    </row>
    <row r="185" spans="1:6">
      <c r="A185" s="2" t="s">
        <v>396</v>
      </c>
      <c r="B185" s="2">
        <v>601</v>
      </c>
      <c r="C185" s="18">
        <f t="shared" si="4"/>
        <v>101.86440677966101</v>
      </c>
      <c r="D185" s="2">
        <v>1417</v>
      </c>
      <c r="E185" s="18">
        <f t="shared" si="5"/>
        <v>179.36708860759492</v>
      </c>
      <c r="F185" s="21"/>
    </row>
    <row r="186" spans="1:6">
      <c r="A186" s="2" t="s">
        <v>423</v>
      </c>
      <c r="B186" s="2">
        <v>924</v>
      </c>
      <c r="C186" s="18">
        <f t="shared" si="4"/>
        <v>156.61016949152543</v>
      </c>
      <c r="D186" s="2">
        <v>2692</v>
      </c>
      <c r="E186" s="18">
        <f t="shared" si="5"/>
        <v>340.75949367088606</v>
      </c>
      <c r="F186" s="21"/>
    </row>
    <row r="187" spans="1:6">
      <c r="A187" s="2" t="s">
        <v>498</v>
      </c>
      <c r="B187" s="2">
        <v>8</v>
      </c>
      <c r="C187" s="18">
        <f t="shared" si="4"/>
        <v>1.3559322033898304</v>
      </c>
      <c r="D187" s="2">
        <v>78</v>
      </c>
      <c r="E187" s="18">
        <f t="shared" si="5"/>
        <v>9.8734177215189867</v>
      </c>
      <c r="F187" s="21"/>
    </row>
    <row r="188" spans="1:6">
      <c r="A188" s="2" t="s">
        <v>506</v>
      </c>
      <c r="B188" s="2">
        <v>75</v>
      </c>
      <c r="C188" s="18">
        <f t="shared" si="4"/>
        <v>12.711864406779661</v>
      </c>
      <c r="D188" s="2">
        <v>883</v>
      </c>
      <c r="E188" s="18">
        <f t="shared" si="5"/>
        <v>111.77215189873417</v>
      </c>
      <c r="F188" s="21"/>
    </row>
    <row r="189" spans="1:6">
      <c r="A189" s="2" t="s">
        <v>108</v>
      </c>
      <c r="B189" s="2">
        <v>34</v>
      </c>
      <c r="C189" s="18">
        <f t="shared" si="4"/>
        <v>5.7627118644067794</v>
      </c>
      <c r="D189" s="2">
        <v>25</v>
      </c>
      <c r="E189" s="18">
        <f t="shared" si="5"/>
        <v>3.1645569620253164</v>
      </c>
      <c r="F189" s="21"/>
    </row>
    <row r="190" spans="1:6">
      <c r="A190" s="2" t="s">
        <v>507</v>
      </c>
      <c r="B190" s="2">
        <v>75</v>
      </c>
      <c r="C190" s="18">
        <f t="shared" si="4"/>
        <v>12.711864406779661</v>
      </c>
      <c r="D190" s="2">
        <v>883</v>
      </c>
      <c r="E190" s="18">
        <f t="shared" si="5"/>
        <v>111.77215189873417</v>
      </c>
      <c r="F190" s="21"/>
    </row>
    <row r="191" spans="1:6">
      <c r="A191" s="2" t="s">
        <v>375</v>
      </c>
      <c r="B191" s="2">
        <v>4001</v>
      </c>
      <c r="C191" s="18">
        <f t="shared" si="4"/>
        <v>678.13559322033893</v>
      </c>
      <c r="D191" s="2">
        <v>7968</v>
      </c>
      <c r="E191" s="18">
        <f t="shared" si="5"/>
        <v>1008.6075949367088</v>
      </c>
      <c r="F191" s="21"/>
    </row>
    <row r="192" spans="1:6">
      <c r="A192" s="2" t="s">
        <v>213</v>
      </c>
      <c r="B192" s="2">
        <v>0</v>
      </c>
      <c r="C192" s="18">
        <f t="shared" si="4"/>
        <v>0</v>
      </c>
      <c r="D192" s="2">
        <v>0</v>
      </c>
      <c r="E192" s="18">
        <f t="shared" si="5"/>
        <v>0</v>
      </c>
      <c r="F192" s="21"/>
    </row>
    <row r="193" spans="1:6">
      <c r="A193" s="2" t="s">
        <v>425</v>
      </c>
      <c r="B193" s="2">
        <v>3</v>
      </c>
      <c r="C193" s="18">
        <f t="shared" si="4"/>
        <v>0.50847457627118642</v>
      </c>
      <c r="D193" s="2">
        <v>9</v>
      </c>
      <c r="E193" s="18">
        <f t="shared" si="5"/>
        <v>1.1392405063291138</v>
      </c>
      <c r="F193" s="21"/>
    </row>
    <row r="194" spans="1:6">
      <c r="A194" s="3" t="s">
        <v>521</v>
      </c>
      <c r="B194" s="3">
        <v>1</v>
      </c>
      <c r="C194" s="18">
        <f t="shared" si="4"/>
        <v>0.16949152542372881</v>
      </c>
      <c r="D194" s="3">
        <v>20</v>
      </c>
      <c r="E194" s="18">
        <f t="shared" si="5"/>
        <v>2.5316455696202529</v>
      </c>
      <c r="F194" s="22"/>
    </row>
    <row r="195" spans="1:6">
      <c r="A195" s="2" t="s">
        <v>214</v>
      </c>
      <c r="B195" s="2">
        <v>0</v>
      </c>
      <c r="C195" s="17">
        <f t="shared" si="4"/>
        <v>0</v>
      </c>
      <c r="D195" s="2">
        <v>0</v>
      </c>
      <c r="E195" s="17">
        <f t="shared" si="5"/>
        <v>0</v>
      </c>
      <c r="F195" s="21" t="s">
        <v>581</v>
      </c>
    </row>
    <row r="196" spans="1:6">
      <c r="A196" s="2" t="s">
        <v>317</v>
      </c>
      <c r="B196" s="2">
        <v>141</v>
      </c>
      <c r="C196" s="18">
        <f t="shared" ref="C196:C259" si="6">B196/5.9</f>
        <v>23.898305084745761</v>
      </c>
      <c r="D196" s="2">
        <v>199</v>
      </c>
      <c r="E196" s="18">
        <f t="shared" ref="E196:E259" si="7">D196/7.9</f>
        <v>25.189873417721518</v>
      </c>
      <c r="F196" s="21"/>
    </row>
    <row r="197" spans="1:6">
      <c r="A197" s="2" t="s">
        <v>215</v>
      </c>
      <c r="B197" s="2">
        <v>0</v>
      </c>
      <c r="C197" s="18">
        <f t="shared" si="6"/>
        <v>0</v>
      </c>
      <c r="D197" s="2">
        <v>0</v>
      </c>
      <c r="E197" s="18">
        <f t="shared" si="7"/>
        <v>0</v>
      </c>
      <c r="F197" s="21"/>
    </row>
    <row r="198" spans="1:6">
      <c r="A198" s="2" t="s">
        <v>409</v>
      </c>
      <c r="B198" s="2">
        <v>34</v>
      </c>
      <c r="C198" s="18">
        <f t="shared" si="6"/>
        <v>5.7627118644067794</v>
      </c>
      <c r="D198" s="2">
        <v>90</v>
      </c>
      <c r="E198" s="18">
        <f t="shared" si="7"/>
        <v>11.39240506329114</v>
      </c>
      <c r="F198" s="21"/>
    </row>
    <row r="199" spans="1:6">
      <c r="A199" s="2" t="s">
        <v>415</v>
      </c>
      <c r="B199" s="2">
        <v>14</v>
      </c>
      <c r="C199" s="18">
        <f t="shared" si="6"/>
        <v>2.3728813559322033</v>
      </c>
      <c r="D199" s="2">
        <v>38</v>
      </c>
      <c r="E199" s="18">
        <f t="shared" si="7"/>
        <v>4.8101265822784809</v>
      </c>
      <c r="F199" s="21"/>
    </row>
    <row r="200" spans="1:6">
      <c r="A200" s="2" t="s">
        <v>442</v>
      </c>
      <c r="B200" s="2">
        <v>10</v>
      </c>
      <c r="C200" s="18">
        <f t="shared" si="6"/>
        <v>1.6949152542372881</v>
      </c>
      <c r="D200" s="2">
        <v>36</v>
      </c>
      <c r="E200" s="18">
        <f t="shared" si="7"/>
        <v>4.5569620253164551</v>
      </c>
      <c r="F200" s="21"/>
    </row>
    <row r="201" spans="1:6">
      <c r="A201" s="2" t="s">
        <v>382</v>
      </c>
      <c r="B201" s="2">
        <v>215</v>
      </c>
      <c r="C201" s="18">
        <f t="shared" si="6"/>
        <v>36.440677966101696</v>
      </c>
      <c r="D201" s="2">
        <v>444</v>
      </c>
      <c r="E201" s="18">
        <f t="shared" si="7"/>
        <v>56.202531645569614</v>
      </c>
      <c r="F201" s="21"/>
    </row>
    <row r="202" spans="1:6">
      <c r="A202" s="2" t="s">
        <v>383</v>
      </c>
      <c r="B202" s="2">
        <v>215</v>
      </c>
      <c r="C202" s="18">
        <f t="shared" si="6"/>
        <v>36.440677966101696</v>
      </c>
      <c r="D202" s="2">
        <v>444</v>
      </c>
      <c r="E202" s="18">
        <f t="shared" si="7"/>
        <v>56.202531645569614</v>
      </c>
      <c r="F202" s="21"/>
    </row>
    <row r="203" spans="1:6">
      <c r="A203" s="2" t="s">
        <v>384</v>
      </c>
      <c r="B203" s="2">
        <v>215</v>
      </c>
      <c r="C203" s="18">
        <f t="shared" si="6"/>
        <v>36.440677966101696</v>
      </c>
      <c r="D203" s="2">
        <v>444</v>
      </c>
      <c r="E203" s="18">
        <f t="shared" si="7"/>
        <v>56.202531645569614</v>
      </c>
      <c r="F203" s="21"/>
    </row>
    <row r="204" spans="1:6">
      <c r="A204" s="2" t="s">
        <v>216</v>
      </c>
      <c r="B204" s="2">
        <v>0</v>
      </c>
      <c r="C204" s="18">
        <f t="shared" si="6"/>
        <v>0</v>
      </c>
      <c r="D204" s="2">
        <v>0</v>
      </c>
      <c r="E204" s="18">
        <f t="shared" si="7"/>
        <v>0</v>
      </c>
      <c r="F204" s="21"/>
    </row>
    <row r="205" spans="1:6">
      <c r="A205" s="2" t="s">
        <v>140</v>
      </c>
      <c r="B205" s="2">
        <v>3</v>
      </c>
      <c r="C205" s="18">
        <f t="shared" si="6"/>
        <v>0.50847457627118642</v>
      </c>
      <c r="D205" s="2">
        <v>3</v>
      </c>
      <c r="E205" s="18">
        <f t="shared" si="7"/>
        <v>0.37974683544303794</v>
      </c>
      <c r="F205" s="21"/>
    </row>
    <row r="206" spans="1:6">
      <c r="A206" s="2" t="s">
        <v>217</v>
      </c>
      <c r="B206" s="2">
        <v>0</v>
      </c>
      <c r="C206" s="18">
        <f t="shared" si="6"/>
        <v>0</v>
      </c>
      <c r="D206" s="2">
        <v>0</v>
      </c>
      <c r="E206" s="18">
        <f t="shared" si="7"/>
        <v>0</v>
      </c>
      <c r="F206" s="21"/>
    </row>
    <row r="207" spans="1:6">
      <c r="A207" s="2" t="s">
        <v>385</v>
      </c>
      <c r="B207" s="2">
        <v>215</v>
      </c>
      <c r="C207" s="18">
        <f t="shared" si="6"/>
        <v>36.440677966101696</v>
      </c>
      <c r="D207" s="2">
        <v>444</v>
      </c>
      <c r="E207" s="18">
        <f t="shared" si="7"/>
        <v>56.202531645569614</v>
      </c>
      <c r="F207" s="21"/>
    </row>
    <row r="208" spans="1:6">
      <c r="A208" s="2" t="s">
        <v>377</v>
      </c>
      <c r="B208" s="2">
        <v>1</v>
      </c>
      <c r="C208" s="18">
        <f t="shared" si="6"/>
        <v>0.16949152542372881</v>
      </c>
      <c r="D208" s="2">
        <v>2</v>
      </c>
      <c r="E208" s="18">
        <f t="shared" si="7"/>
        <v>0.25316455696202528</v>
      </c>
      <c r="F208" s="21"/>
    </row>
    <row r="209" spans="1:6">
      <c r="A209" s="2" t="s">
        <v>417</v>
      </c>
      <c r="B209" s="2">
        <v>170</v>
      </c>
      <c r="C209" s="18">
        <f t="shared" si="6"/>
        <v>28.813559322033896</v>
      </c>
      <c r="D209" s="2">
        <v>475</v>
      </c>
      <c r="E209" s="18">
        <f t="shared" si="7"/>
        <v>60.12658227848101</v>
      </c>
      <c r="F209" s="21"/>
    </row>
    <row r="210" spans="1:6">
      <c r="A210" s="2" t="s">
        <v>517</v>
      </c>
      <c r="B210" s="2">
        <v>19</v>
      </c>
      <c r="C210" s="18">
        <f t="shared" si="6"/>
        <v>3.2203389830508473</v>
      </c>
      <c r="D210" s="2">
        <v>315</v>
      </c>
      <c r="E210" s="18">
        <f t="shared" si="7"/>
        <v>39.873417721518983</v>
      </c>
      <c r="F210" s="21"/>
    </row>
    <row r="211" spans="1:6">
      <c r="A211" s="2" t="s">
        <v>518</v>
      </c>
      <c r="B211" s="2">
        <v>19</v>
      </c>
      <c r="C211" s="18">
        <f t="shared" si="6"/>
        <v>3.2203389830508473</v>
      </c>
      <c r="D211" s="2">
        <v>315</v>
      </c>
      <c r="E211" s="18">
        <f t="shared" si="7"/>
        <v>39.873417721518983</v>
      </c>
      <c r="F211" s="21"/>
    </row>
    <row r="212" spans="1:6">
      <c r="A212" s="2" t="s">
        <v>371</v>
      </c>
      <c r="B212" s="2">
        <v>779</v>
      </c>
      <c r="C212" s="18">
        <f t="shared" si="6"/>
        <v>132.03389830508473</v>
      </c>
      <c r="D212" s="2">
        <v>1528</v>
      </c>
      <c r="E212" s="18">
        <f t="shared" si="7"/>
        <v>193.41772151898732</v>
      </c>
      <c r="F212" s="21"/>
    </row>
    <row r="213" spans="1:6">
      <c r="A213" s="2" t="s">
        <v>367</v>
      </c>
      <c r="B213" s="2">
        <v>227</v>
      </c>
      <c r="C213" s="18">
        <f t="shared" si="6"/>
        <v>38.474576271186436</v>
      </c>
      <c r="D213" s="2">
        <v>418</v>
      </c>
      <c r="E213" s="18">
        <f t="shared" si="7"/>
        <v>52.911392405063289</v>
      </c>
      <c r="F213" s="21"/>
    </row>
    <row r="214" spans="1:6">
      <c r="A214" s="2" t="s">
        <v>410</v>
      </c>
      <c r="B214" s="2">
        <v>34</v>
      </c>
      <c r="C214" s="18">
        <f t="shared" si="6"/>
        <v>5.7627118644067794</v>
      </c>
      <c r="D214" s="2">
        <v>90</v>
      </c>
      <c r="E214" s="18">
        <f t="shared" si="7"/>
        <v>11.39240506329114</v>
      </c>
      <c r="F214" s="21"/>
    </row>
    <row r="215" spans="1:6">
      <c r="A215" s="2" t="s">
        <v>368</v>
      </c>
      <c r="B215" s="2">
        <v>227</v>
      </c>
      <c r="C215" s="18">
        <f t="shared" si="6"/>
        <v>38.474576271186436</v>
      </c>
      <c r="D215" s="2">
        <v>418</v>
      </c>
      <c r="E215" s="18">
        <f t="shared" si="7"/>
        <v>52.911392405063289</v>
      </c>
      <c r="F215" s="21"/>
    </row>
    <row r="216" spans="1:6">
      <c r="A216" s="2" t="s">
        <v>411</v>
      </c>
      <c r="B216" s="2">
        <v>34</v>
      </c>
      <c r="C216" s="18">
        <f t="shared" si="6"/>
        <v>5.7627118644067794</v>
      </c>
      <c r="D216" s="2">
        <v>90</v>
      </c>
      <c r="E216" s="18">
        <f t="shared" si="7"/>
        <v>11.39240506329114</v>
      </c>
      <c r="F216" s="21"/>
    </row>
    <row r="217" spans="1:6">
      <c r="A217" s="2" t="s">
        <v>352</v>
      </c>
      <c r="B217" s="2">
        <v>53</v>
      </c>
      <c r="C217" s="18">
        <f t="shared" si="6"/>
        <v>8.9830508474576263</v>
      </c>
      <c r="D217" s="2">
        <v>85</v>
      </c>
      <c r="E217" s="18">
        <f t="shared" si="7"/>
        <v>10.759493670886075</v>
      </c>
      <c r="F217" s="21"/>
    </row>
    <row r="218" spans="1:6">
      <c r="A218" s="2" t="s">
        <v>353</v>
      </c>
      <c r="B218" s="2">
        <v>53</v>
      </c>
      <c r="C218" s="18">
        <f t="shared" si="6"/>
        <v>8.9830508474576263</v>
      </c>
      <c r="D218" s="2">
        <v>85</v>
      </c>
      <c r="E218" s="18">
        <f t="shared" si="7"/>
        <v>10.759493670886075</v>
      </c>
      <c r="F218" s="21"/>
    </row>
    <row r="219" spans="1:6">
      <c r="A219" s="2" t="s">
        <v>372</v>
      </c>
      <c r="B219" s="2">
        <v>779</v>
      </c>
      <c r="C219" s="18">
        <f t="shared" si="6"/>
        <v>132.03389830508473</v>
      </c>
      <c r="D219" s="2">
        <v>1528</v>
      </c>
      <c r="E219" s="18">
        <f t="shared" si="7"/>
        <v>193.41772151898732</v>
      </c>
      <c r="F219" s="21"/>
    </row>
    <row r="220" spans="1:6">
      <c r="A220" s="3" t="s">
        <v>386</v>
      </c>
      <c r="B220" s="3">
        <v>215</v>
      </c>
      <c r="C220" s="18">
        <f t="shared" si="6"/>
        <v>36.440677966101696</v>
      </c>
      <c r="D220" s="3">
        <v>444</v>
      </c>
      <c r="E220" s="18">
        <f t="shared" si="7"/>
        <v>56.202531645569614</v>
      </c>
      <c r="F220" s="22"/>
    </row>
    <row r="221" spans="1:6">
      <c r="A221" s="2" t="s">
        <v>174</v>
      </c>
      <c r="B221" s="2">
        <v>4460</v>
      </c>
      <c r="C221" s="17">
        <f t="shared" si="6"/>
        <v>755.93220338983042</v>
      </c>
      <c r="D221" s="2">
        <v>5691</v>
      </c>
      <c r="E221" s="17">
        <f t="shared" si="7"/>
        <v>720.37974683544303</v>
      </c>
      <c r="F221" s="21" t="s">
        <v>582</v>
      </c>
    </row>
    <row r="222" spans="1:6">
      <c r="A222" s="2" t="s">
        <v>175</v>
      </c>
      <c r="B222" s="2">
        <v>4460</v>
      </c>
      <c r="C222" s="18">
        <f t="shared" si="6"/>
        <v>755.93220338983042</v>
      </c>
      <c r="D222" s="2">
        <v>5691</v>
      </c>
      <c r="E222" s="18">
        <f t="shared" si="7"/>
        <v>720.37974683544303</v>
      </c>
      <c r="F222" s="21"/>
    </row>
    <row r="223" spans="1:6">
      <c r="A223" s="2" t="s">
        <v>354</v>
      </c>
      <c r="B223" s="2">
        <v>18</v>
      </c>
      <c r="C223" s="18">
        <f t="shared" si="6"/>
        <v>3.0508474576271185</v>
      </c>
      <c r="D223" s="2">
        <v>29</v>
      </c>
      <c r="E223" s="18">
        <f t="shared" si="7"/>
        <v>3.6708860759493671</v>
      </c>
      <c r="F223" s="21"/>
    </row>
    <row r="224" spans="1:6">
      <c r="A224" s="2" t="s">
        <v>49</v>
      </c>
      <c r="B224" s="2">
        <v>1271</v>
      </c>
      <c r="C224" s="18">
        <f t="shared" si="6"/>
        <v>215.42372881355931</v>
      </c>
      <c r="D224" s="2">
        <v>80</v>
      </c>
      <c r="E224" s="18">
        <f t="shared" si="7"/>
        <v>10.126582278481012</v>
      </c>
      <c r="F224" s="21"/>
    </row>
    <row r="225" spans="1:6">
      <c r="A225" s="2" t="s">
        <v>218</v>
      </c>
      <c r="B225" s="2">
        <v>0</v>
      </c>
      <c r="C225" s="18">
        <f t="shared" si="6"/>
        <v>0</v>
      </c>
      <c r="D225" s="2">
        <v>0</v>
      </c>
      <c r="E225" s="18">
        <f t="shared" si="7"/>
        <v>0</v>
      </c>
      <c r="F225" s="21"/>
    </row>
    <row r="226" spans="1:6">
      <c r="A226" s="2" t="s">
        <v>219</v>
      </c>
      <c r="B226" s="2">
        <v>0</v>
      </c>
      <c r="C226" s="18">
        <f t="shared" si="6"/>
        <v>0</v>
      </c>
      <c r="D226" s="2">
        <v>0</v>
      </c>
      <c r="E226" s="18">
        <f t="shared" si="7"/>
        <v>0</v>
      </c>
      <c r="F226" s="21"/>
    </row>
    <row r="227" spans="1:6">
      <c r="A227" s="2" t="s">
        <v>356</v>
      </c>
      <c r="B227" s="2">
        <v>72</v>
      </c>
      <c r="C227" s="18">
        <f t="shared" si="6"/>
        <v>12.203389830508474</v>
      </c>
      <c r="D227" s="2">
        <v>118</v>
      </c>
      <c r="E227" s="18">
        <f t="shared" si="7"/>
        <v>14.936708860759493</v>
      </c>
      <c r="F227" s="21"/>
    </row>
    <row r="228" spans="1:6">
      <c r="A228" s="2" t="s">
        <v>220</v>
      </c>
      <c r="B228" s="2">
        <v>0</v>
      </c>
      <c r="C228" s="18">
        <f t="shared" si="6"/>
        <v>0</v>
      </c>
      <c r="D228" s="2">
        <v>0</v>
      </c>
      <c r="E228" s="18">
        <f t="shared" si="7"/>
        <v>0</v>
      </c>
      <c r="F228" s="21"/>
    </row>
    <row r="229" spans="1:6">
      <c r="A229" s="2" t="s">
        <v>176</v>
      </c>
      <c r="B229" s="2">
        <v>4460</v>
      </c>
      <c r="C229" s="18">
        <f t="shared" si="6"/>
        <v>755.93220338983042</v>
      </c>
      <c r="D229" s="2">
        <v>5691</v>
      </c>
      <c r="E229" s="18">
        <f t="shared" si="7"/>
        <v>720.37974683544303</v>
      </c>
      <c r="F229" s="21"/>
    </row>
    <row r="230" spans="1:6">
      <c r="A230" s="2" t="s">
        <v>153</v>
      </c>
      <c r="B230" s="2">
        <v>45</v>
      </c>
      <c r="C230" s="18">
        <f t="shared" si="6"/>
        <v>7.6271186440677958</v>
      </c>
      <c r="D230" s="2">
        <v>52</v>
      </c>
      <c r="E230" s="18">
        <f t="shared" si="7"/>
        <v>6.5822784810126578</v>
      </c>
      <c r="F230" s="21"/>
    </row>
    <row r="231" spans="1:6">
      <c r="A231" s="2" t="s">
        <v>67</v>
      </c>
      <c r="B231" s="2">
        <v>482</v>
      </c>
      <c r="C231" s="18">
        <f t="shared" si="6"/>
        <v>81.694915254237287</v>
      </c>
      <c r="D231" s="2">
        <v>141</v>
      </c>
      <c r="E231" s="18">
        <f t="shared" si="7"/>
        <v>17.848101265822784</v>
      </c>
      <c r="F231" s="21"/>
    </row>
    <row r="232" spans="1:6">
      <c r="A232" s="2" t="s">
        <v>154</v>
      </c>
      <c r="B232" s="2">
        <v>45</v>
      </c>
      <c r="C232" s="18">
        <f t="shared" si="6"/>
        <v>7.6271186440677958</v>
      </c>
      <c r="D232" s="2">
        <v>52</v>
      </c>
      <c r="E232" s="18">
        <f t="shared" si="7"/>
        <v>6.5822784810126578</v>
      </c>
      <c r="F232" s="21"/>
    </row>
    <row r="233" spans="1:6">
      <c r="A233" s="2" t="s">
        <v>155</v>
      </c>
      <c r="B233" s="2">
        <v>45</v>
      </c>
      <c r="C233" s="18">
        <f t="shared" si="6"/>
        <v>7.6271186440677958</v>
      </c>
      <c r="D233" s="2">
        <v>52</v>
      </c>
      <c r="E233" s="18">
        <f t="shared" si="7"/>
        <v>6.5822784810126578</v>
      </c>
      <c r="F233" s="21"/>
    </row>
    <row r="234" spans="1:6">
      <c r="A234" s="2" t="s">
        <v>137</v>
      </c>
      <c r="B234" s="2">
        <v>7</v>
      </c>
      <c r="C234" s="18">
        <f t="shared" si="6"/>
        <v>1.1864406779661016</v>
      </c>
      <c r="D234" s="2">
        <v>7</v>
      </c>
      <c r="E234" s="18">
        <f t="shared" si="7"/>
        <v>0.88607594936708856</v>
      </c>
      <c r="F234" s="21"/>
    </row>
    <row r="235" spans="1:6">
      <c r="A235" s="3" t="s">
        <v>68</v>
      </c>
      <c r="B235" s="3">
        <v>482</v>
      </c>
      <c r="C235" s="18">
        <f t="shared" si="6"/>
        <v>81.694915254237287</v>
      </c>
      <c r="D235" s="3">
        <v>141</v>
      </c>
      <c r="E235" s="18">
        <f t="shared" si="7"/>
        <v>17.848101265822784</v>
      </c>
      <c r="F235" s="22"/>
    </row>
    <row r="236" spans="1:6">
      <c r="A236" t="s">
        <v>221</v>
      </c>
      <c r="B236">
        <v>0</v>
      </c>
      <c r="C236" s="17">
        <f t="shared" si="6"/>
        <v>0</v>
      </c>
      <c r="D236">
        <v>0</v>
      </c>
      <c r="E236" s="17">
        <f t="shared" si="7"/>
        <v>0</v>
      </c>
    </row>
    <row r="237" spans="1:6">
      <c r="A237" t="s">
        <v>37</v>
      </c>
      <c r="B237">
        <v>1</v>
      </c>
      <c r="C237" s="18">
        <f t="shared" si="6"/>
        <v>0.16949152542372881</v>
      </c>
      <c r="D237" s="2">
        <v>0</v>
      </c>
      <c r="E237" s="18">
        <f t="shared" si="7"/>
        <v>0</v>
      </c>
    </row>
    <row r="238" spans="1:6">
      <c r="A238" t="s">
        <v>222</v>
      </c>
      <c r="B238">
        <v>0</v>
      </c>
      <c r="C238" s="18">
        <f t="shared" si="6"/>
        <v>0</v>
      </c>
      <c r="D238" s="2">
        <v>0</v>
      </c>
      <c r="E238" s="18">
        <f t="shared" si="7"/>
        <v>0</v>
      </c>
    </row>
    <row r="239" spans="1:6">
      <c r="A239" t="s">
        <v>445</v>
      </c>
      <c r="B239">
        <v>28</v>
      </c>
      <c r="C239" s="18">
        <f t="shared" si="6"/>
        <v>4.7457627118644066</v>
      </c>
      <c r="D239">
        <v>106</v>
      </c>
      <c r="E239" s="18">
        <f t="shared" si="7"/>
        <v>13.41772151898734</v>
      </c>
    </row>
    <row r="240" spans="1:6">
      <c r="A240" s="4" t="s">
        <v>526</v>
      </c>
      <c r="B240" s="4">
        <v>2</v>
      </c>
      <c r="C240" s="17">
        <f t="shared" si="6"/>
        <v>0.33898305084745761</v>
      </c>
      <c r="D240" s="4">
        <v>61</v>
      </c>
      <c r="E240" s="17">
        <f t="shared" si="7"/>
        <v>7.7215189873417716</v>
      </c>
      <c r="F240" s="20" t="s">
        <v>583</v>
      </c>
    </row>
    <row r="241" spans="1:6">
      <c r="A241" s="2" t="s">
        <v>430</v>
      </c>
      <c r="B241" s="2">
        <v>367</v>
      </c>
      <c r="C241" s="18">
        <f t="shared" si="6"/>
        <v>62.20338983050847</v>
      </c>
      <c r="D241" s="2">
        <v>1176</v>
      </c>
      <c r="E241" s="18">
        <f t="shared" si="7"/>
        <v>148.86075949367088</v>
      </c>
      <c r="F241" s="21"/>
    </row>
    <row r="242" spans="1:6">
      <c r="A242" s="2" t="s">
        <v>431</v>
      </c>
      <c r="B242" s="2">
        <v>367</v>
      </c>
      <c r="C242" s="18">
        <f t="shared" si="6"/>
        <v>62.20338983050847</v>
      </c>
      <c r="D242" s="2">
        <v>1176</v>
      </c>
      <c r="E242" s="18">
        <f t="shared" si="7"/>
        <v>148.86075949367088</v>
      </c>
      <c r="F242" s="21"/>
    </row>
    <row r="243" spans="1:6">
      <c r="A243" s="2" t="s">
        <v>527</v>
      </c>
      <c r="B243" s="2">
        <v>2</v>
      </c>
      <c r="C243" s="18">
        <f t="shared" si="6"/>
        <v>0.33898305084745761</v>
      </c>
      <c r="D243" s="2">
        <v>61</v>
      </c>
      <c r="E243" s="18">
        <f t="shared" si="7"/>
        <v>7.7215189873417716</v>
      </c>
      <c r="F243" s="21"/>
    </row>
    <row r="244" spans="1:6">
      <c r="A244" s="2" t="s">
        <v>432</v>
      </c>
      <c r="B244" s="2">
        <v>367</v>
      </c>
      <c r="C244" s="18">
        <f t="shared" si="6"/>
        <v>62.20338983050847</v>
      </c>
      <c r="D244" s="2">
        <v>1176</v>
      </c>
      <c r="E244" s="18">
        <f t="shared" si="7"/>
        <v>148.86075949367088</v>
      </c>
      <c r="F244" s="21"/>
    </row>
    <row r="245" spans="1:6">
      <c r="A245" s="3" t="s">
        <v>433</v>
      </c>
      <c r="B245" s="3">
        <v>367</v>
      </c>
      <c r="C245" s="18">
        <f t="shared" si="6"/>
        <v>62.20338983050847</v>
      </c>
      <c r="D245" s="3">
        <v>1176</v>
      </c>
      <c r="E245" s="18">
        <f t="shared" si="7"/>
        <v>148.86075949367088</v>
      </c>
      <c r="F245" s="22"/>
    </row>
    <row r="246" spans="1:6">
      <c r="A246" s="4" t="s">
        <v>439</v>
      </c>
      <c r="B246" s="4">
        <v>40</v>
      </c>
      <c r="C246" s="17">
        <f t="shared" si="6"/>
        <v>6.7796610169491522</v>
      </c>
      <c r="D246" s="4">
        <v>136</v>
      </c>
      <c r="E246" s="17">
        <f t="shared" si="7"/>
        <v>17.215189873417721</v>
      </c>
      <c r="F246" s="20" t="s">
        <v>584</v>
      </c>
    </row>
    <row r="247" spans="1:6">
      <c r="A247" s="2" t="s">
        <v>164</v>
      </c>
      <c r="B247" s="2">
        <v>1649</v>
      </c>
      <c r="C247" s="18">
        <f t="shared" si="6"/>
        <v>279.49152542372877</v>
      </c>
      <c r="D247" s="2">
        <v>1987</v>
      </c>
      <c r="E247" s="18">
        <f t="shared" si="7"/>
        <v>251.51898734177215</v>
      </c>
      <c r="F247" s="21"/>
    </row>
    <row r="248" spans="1:6">
      <c r="A248" s="2" t="s">
        <v>440</v>
      </c>
      <c r="B248" s="2">
        <v>40</v>
      </c>
      <c r="C248" s="18">
        <f t="shared" si="6"/>
        <v>6.7796610169491522</v>
      </c>
      <c r="D248" s="2">
        <v>136</v>
      </c>
      <c r="E248" s="18">
        <f t="shared" si="7"/>
        <v>17.215189873417721</v>
      </c>
      <c r="F248" s="21"/>
    </row>
    <row r="249" spans="1:6">
      <c r="A249" s="3" t="s">
        <v>165</v>
      </c>
      <c r="B249" s="3">
        <v>1649</v>
      </c>
      <c r="C249" s="18">
        <f t="shared" si="6"/>
        <v>279.49152542372877</v>
      </c>
      <c r="D249" s="3">
        <v>1987</v>
      </c>
      <c r="E249" s="18">
        <f t="shared" si="7"/>
        <v>251.51898734177215</v>
      </c>
      <c r="F249" s="22"/>
    </row>
    <row r="250" spans="1:6">
      <c r="A250" t="s">
        <v>172</v>
      </c>
      <c r="B250">
        <v>256</v>
      </c>
      <c r="C250" s="17">
        <f t="shared" si="6"/>
        <v>43.389830508474574</v>
      </c>
      <c r="D250">
        <v>321</v>
      </c>
      <c r="E250" s="17">
        <f t="shared" si="7"/>
        <v>40.632911392405063</v>
      </c>
    </row>
    <row r="251" spans="1:6">
      <c r="A251" s="4" t="s">
        <v>318</v>
      </c>
      <c r="B251" s="4">
        <v>7</v>
      </c>
      <c r="C251" s="17">
        <f t="shared" si="6"/>
        <v>1.1864406779661016</v>
      </c>
      <c r="D251" s="4">
        <v>10</v>
      </c>
      <c r="E251" s="17">
        <f t="shared" si="7"/>
        <v>1.2658227848101264</v>
      </c>
      <c r="F251" s="20" t="s">
        <v>585</v>
      </c>
    </row>
    <row r="252" spans="1:6">
      <c r="A252" s="3" t="s">
        <v>319</v>
      </c>
      <c r="B252" s="3">
        <v>7</v>
      </c>
      <c r="C252" s="19">
        <f t="shared" si="6"/>
        <v>1.1864406779661016</v>
      </c>
      <c r="D252" s="3">
        <v>10</v>
      </c>
      <c r="E252" s="19">
        <f t="shared" si="7"/>
        <v>1.2658227848101264</v>
      </c>
      <c r="F252" s="22"/>
    </row>
    <row r="253" spans="1:6">
      <c r="A253" s="4" t="s">
        <v>125</v>
      </c>
      <c r="B253" s="4">
        <v>5798</v>
      </c>
      <c r="C253" s="17">
        <f t="shared" si="6"/>
        <v>982.71186440677957</v>
      </c>
      <c r="D253" s="4">
        <v>5159</v>
      </c>
      <c r="E253" s="17">
        <f t="shared" si="7"/>
        <v>653.03797468354423</v>
      </c>
      <c r="F253" s="20" t="s">
        <v>586</v>
      </c>
    </row>
    <row r="254" spans="1:6">
      <c r="A254" s="2" t="s">
        <v>126</v>
      </c>
      <c r="B254" s="2">
        <v>5798</v>
      </c>
      <c r="C254" s="18">
        <f t="shared" si="6"/>
        <v>982.71186440677957</v>
      </c>
      <c r="D254" s="2">
        <v>5159</v>
      </c>
      <c r="E254" s="18">
        <f t="shared" si="7"/>
        <v>653.03797468354423</v>
      </c>
      <c r="F254" s="21"/>
    </row>
    <row r="255" spans="1:6">
      <c r="A255" s="2" t="s">
        <v>223</v>
      </c>
      <c r="B255" s="2">
        <v>0</v>
      </c>
      <c r="C255" s="18">
        <f t="shared" si="6"/>
        <v>0</v>
      </c>
      <c r="D255" s="2">
        <v>0</v>
      </c>
      <c r="E255" s="18">
        <f t="shared" si="7"/>
        <v>0</v>
      </c>
      <c r="F255" s="21"/>
    </row>
    <row r="256" spans="1:6">
      <c r="A256" s="2" t="s">
        <v>110</v>
      </c>
      <c r="B256" s="2">
        <v>1308</v>
      </c>
      <c r="C256" s="18">
        <f t="shared" si="6"/>
        <v>221.69491525423729</v>
      </c>
      <c r="D256" s="2">
        <v>1028</v>
      </c>
      <c r="E256" s="18">
        <f t="shared" si="7"/>
        <v>130.12658227848101</v>
      </c>
      <c r="F256" s="21"/>
    </row>
    <row r="257" spans="1:6">
      <c r="A257" s="2" t="s">
        <v>127</v>
      </c>
      <c r="B257" s="2">
        <v>5798</v>
      </c>
      <c r="C257" s="18">
        <f t="shared" si="6"/>
        <v>982.71186440677957</v>
      </c>
      <c r="D257" s="2">
        <v>5159</v>
      </c>
      <c r="E257" s="18">
        <f t="shared" si="7"/>
        <v>653.03797468354423</v>
      </c>
      <c r="F257" s="21"/>
    </row>
    <row r="258" spans="1:6">
      <c r="A258" s="2" t="s">
        <v>492</v>
      </c>
      <c r="B258" s="2">
        <v>4</v>
      </c>
      <c r="C258" s="18">
        <f t="shared" si="6"/>
        <v>0.67796610169491522</v>
      </c>
      <c r="D258" s="2">
        <v>28</v>
      </c>
      <c r="E258" s="18">
        <f t="shared" si="7"/>
        <v>3.5443037974683542</v>
      </c>
      <c r="F258" s="21"/>
    </row>
    <row r="259" spans="1:6">
      <c r="A259" s="2" t="s">
        <v>128</v>
      </c>
      <c r="B259" s="2">
        <v>219</v>
      </c>
      <c r="C259" s="18">
        <f t="shared" si="6"/>
        <v>37.118644067796609</v>
      </c>
      <c r="D259" s="2">
        <v>196</v>
      </c>
      <c r="E259" s="18">
        <f t="shared" si="7"/>
        <v>24.810126582278478</v>
      </c>
      <c r="F259" s="21"/>
    </row>
    <row r="260" spans="1:6">
      <c r="A260" s="2" t="s">
        <v>114</v>
      </c>
      <c r="B260" s="2">
        <v>2937</v>
      </c>
      <c r="C260" s="18">
        <f t="shared" ref="C260:C323" si="8">B260/5.9</f>
        <v>497.79661016949149</v>
      </c>
      <c r="D260" s="2">
        <v>2530</v>
      </c>
      <c r="E260" s="18">
        <f t="shared" ref="E260:E323" si="9">D260/7.9</f>
        <v>320.25316455696202</v>
      </c>
      <c r="F260" s="21"/>
    </row>
    <row r="261" spans="1:6">
      <c r="A261" s="2" t="s">
        <v>93</v>
      </c>
      <c r="B261" s="2">
        <v>9</v>
      </c>
      <c r="C261" s="18">
        <f t="shared" si="8"/>
        <v>1.5254237288135593</v>
      </c>
      <c r="D261" s="2">
        <v>5</v>
      </c>
      <c r="E261" s="18">
        <f t="shared" si="9"/>
        <v>0.63291139240506322</v>
      </c>
      <c r="F261" s="21"/>
    </row>
    <row r="262" spans="1:6">
      <c r="A262" s="2" t="s">
        <v>115</v>
      </c>
      <c r="B262" s="2">
        <v>2937</v>
      </c>
      <c r="C262" s="18">
        <f t="shared" si="8"/>
        <v>497.79661016949149</v>
      </c>
      <c r="D262" s="2">
        <v>2530</v>
      </c>
      <c r="E262" s="18">
        <f t="shared" si="9"/>
        <v>320.25316455696202</v>
      </c>
      <c r="F262" s="21"/>
    </row>
    <row r="263" spans="1:6">
      <c r="A263" s="2" t="s">
        <v>116</v>
      </c>
      <c r="B263" s="2">
        <v>2937</v>
      </c>
      <c r="C263" s="18">
        <f t="shared" si="8"/>
        <v>497.79661016949149</v>
      </c>
      <c r="D263" s="2">
        <v>2530</v>
      </c>
      <c r="E263" s="18">
        <f t="shared" si="9"/>
        <v>320.25316455696202</v>
      </c>
      <c r="F263" s="21"/>
    </row>
    <row r="264" spans="1:6">
      <c r="A264" s="2" t="s">
        <v>129</v>
      </c>
      <c r="B264" s="2">
        <v>219</v>
      </c>
      <c r="C264" s="18">
        <f t="shared" si="8"/>
        <v>37.118644067796609</v>
      </c>
      <c r="D264" s="2">
        <v>196</v>
      </c>
      <c r="E264" s="18">
        <f t="shared" si="9"/>
        <v>24.810126582278478</v>
      </c>
      <c r="F264" s="21"/>
    </row>
    <row r="265" spans="1:6">
      <c r="A265" s="2" t="s">
        <v>117</v>
      </c>
      <c r="B265" s="2">
        <v>2937</v>
      </c>
      <c r="C265" s="18">
        <f t="shared" si="8"/>
        <v>497.79661016949149</v>
      </c>
      <c r="D265" s="2">
        <v>2530</v>
      </c>
      <c r="E265" s="18">
        <f t="shared" si="9"/>
        <v>320.25316455696202</v>
      </c>
      <c r="F265" s="21"/>
    </row>
    <row r="266" spans="1:6">
      <c r="A266" s="3" t="s">
        <v>224</v>
      </c>
      <c r="B266" s="3">
        <v>0</v>
      </c>
      <c r="C266" s="18">
        <f t="shared" si="8"/>
        <v>0</v>
      </c>
      <c r="D266" s="3">
        <v>0</v>
      </c>
      <c r="E266" s="18">
        <f t="shared" si="9"/>
        <v>0</v>
      </c>
      <c r="F266" s="22"/>
    </row>
    <row r="267" spans="1:6">
      <c r="A267" t="s">
        <v>225</v>
      </c>
      <c r="B267">
        <v>0</v>
      </c>
      <c r="C267" s="17">
        <f t="shared" si="8"/>
        <v>0</v>
      </c>
      <c r="D267">
        <v>0</v>
      </c>
      <c r="E267" s="17">
        <f t="shared" si="9"/>
        <v>0</v>
      </c>
    </row>
    <row r="268" spans="1:6">
      <c r="A268" s="4" t="s">
        <v>360</v>
      </c>
      <c r="B268" s="4">
        <v>50</v>
      </c>
      <c r="C268" s="17">
        <f t="shared" si="8"/>
        <v>8.4745762711864394</v>
      </c>
      <c r="D268" s="4">
        <v>83</v>
      </c>
      <c r="E268" s="17">
        <f t="shared" si="9"/>
        <v>10.50632911392405</v>
      </c>
      <c r="F268" s="20" t="s">
        <v>587</v>
      </c>
    </row>
    <row r="269" spans="1:6">
      <c r="A269" s="2" t="s">
        <v>456</v>
      </c>
      <c r="B269" s="2">
        <v>378</v>
      </c>
      <c r="C269" s="18">
        <f t="shared" si="8"/>
        <v>64.067796610169481</v>
      </c>
      <c r="D269" s="2">
        <v>1666</v>
      </c>
      <c r="E269" s="18">
        <f t="shared" si="9"/>
        <v>210.88607594936707</v>
      </c>
      <c r="F269" s="21"/>
    </row>
    <row r="270" spans="1:6">
      <c r="A270" s="2" t="s">
        <v>226</v>
      </c>
      <c r="B270" s="2">
        <v>0</v>
      </c>
      <c r="C270" s="18">
        <f t="shared" si="8"/>
        <v>0</v>
      </c>
      <c r="D270" s="2">
        <v>0</v>
      </c>
      <c r="E270" s="18">
        <f t="shared" si="9"/>
        <v>0</v>
      </c>
      <c r="F270" s="21"/>
    </row>
    <row r="271" spans="1:6">
      <c r="A271" s="2" t="s">
        <v>512</v>
      </c>
      <c r="B271" s="2">
        <v>18</v>
      </c>
      <c r="C271" s="18">
        <f t="shared" si="8"/>
        <v>3.0508474576271185</v>
      </c>
      <c r="D271" s="2">
        <v>231</v>
      </c>
      <c r="E271" s="18">
        <f t="shared" si="9"/>
        <v>29.240506329113924</v>
      </c>
      <c r="F271" s="21"/>
    </row>
    <row r="272" spans="1:6">
      <c r="A272" s="2" t="s">
        <v>361</v>
      </c>
      <c r="B272" s="2">
        <v>50</v>
      </c>
      <c r="C272" s="18">
        <f t="shared" si="8"/>
        <v>8.4745762711864394</v>
      </c>
      <c r="D272" s="2">
        <v>83</v>
      </c>
      <c r="E272" s="18">
        <f t="shared" si="9"/>
        <v>10.50632911392405</v>
      </c>
      <c r="F272" s="21"/>
    </row>
    <row r="273" spans="1:6">
      <c r="A273" s="2" t="s">
        <v>513</v>
      </c>
      <c r="B273" s="2">
        <v>18</v>
      </c>
      <c r="C273" s="18">
        <f t="shared" si="8"/>
        <v>3.0508474576271185</v>
      </c>
      <c r="D273" s="2">
        <v>231</v>
      </c>
      <c r="E273" s="18">
        <f t="shared" si="9"/>
        <v>29.240506329113924</v>
      </c>
      <c r="F273" s="21"/>
    </row>
    <row r="274" spans="1:6">
      <c r="A274" s="2" t="s">
        <v>505</v>
      </c>
      <c r="B274" s="2">
        <v>12</v>
      </c>
      <c r="C274" s="18">
        <f t="shared" si="8"/>
        <v>2.0338983050847457</v>
      </c>
      <c r="D274" s="2">
        <v>129</v>
      </c>
      <c r="E274" s="18">
        <f t="shared" si="9"/>
        <v>16.329113924050631</v>
      </c>
      <c r="F274" s="21"/>
    </row>
    <row r="275" spans="1:6">
      <c r="A275" s="2" t="s">
        <v>457</v>
      </c>
      <c r="B275" s="2">
        <v>378</v>
      </c>
      <c r="C275" s="18">
        <f t="shared" si="8"/>
        <v>64.067796610169481</v>
      </c>
      <c r="D275" s="2">
        <v>1666</v>
      </c>
      <c r="E275" s="18">
        <f t="shared" si="9"/>
        <v>210.88607594936707</v>
      </c>
      <c r="F275" s="21"/>
    </row>
    <row r="276" spans="1:6">
      <c r="A276" s="3" t="s">
        <v>458</v>
      </c>
      <c r="B276" s="3">
        <v>378</v>
      </c>
      <c r="C276" s="18">
        <f t="shared" si="8"/>
        <v>64.067796610169481</v>
      </c>
      <c r="D276" s="3">
        <v>1666</v>
      </c>
      <c r="E276" s="18">
        <f t="shared" si="9"/>
        <v>210.88607594936707</v>
      </c>
      <c r="F276" s="22"/>
    </row>
    <row r="277" spans="1:6">
      <c r="A277" s="4" t="s">
        <v>529</v>
      </c>
      <c r="B277" s="4">
        <v>2</v>
      </c>
      <c r="C277" s="17">
        <f t="shared" si="8"/>
        <v>0.33898305084745761</v>
      </c>
      <c r="D277" s="4">
        <v>128</v>
      </c>
      <c r="E277" s="17">
        <f t="shared" si="9"/>
        <v>16.202531645569618</v>
      </c>
      <c r="F277" s="20" t="s">
        <v>588</v>
      </c>
    </row>
    <row r="278" spans="1:6">
      <c r="A278" s="2" t="s">
        <v>227</v>
      </c>
      <c r="B278" s="2">
        <v>0</v>
      </c>
      <c r="C278" s="18">
        <f t="shared" si="8"/>
        <v>0</v>
      </c>
      <c r="D278" s="2">
        <v>0</v>
      </c>
      <c r="E278" s="18">
        <f t="shared" si="9"/>
        <v>0</v>
      </c>
      <c r="F278" s="21"/>
    </row>
    <row r="279" spans="1:6">
      <c r="A279" s="2" t="s">
        <v>486</v>
      </c>
      <c r="B279" s="2">
        <v>195</v>
      </c>
      <c r="C279" s="18">
        <f t="shared" si="8"/>
        <v>33.050847457627114</v>
      </c>
      <c r="D279" s="2">
        <v>1227</v>
      </c>
      <c r="E279" s="18">
        <f t="shared" si="9"/>
        <v>155.31645569620252</v>
      </c>
      <c r="F279" s="21"/>
    </row>
    <row r="280" spans="1:6">
      <c r="A280" s="2" t="s">
        <v>487</v>
      </c>
      <c r="B280" s="2">
        <v>195</v>
      </c>
      <c r="C280" s="18">
        <f t="shared" si="8"/>
        <v>33.050847457627114</v>
      </c>
      <c r="D280" s="2">
        <v>1227</v>
      </c>
      <c r="E280" s="18">
        <f t="shared" si="9"/>
        <v>155.31645569620252</v>
      </c>
      <c r="F280" s="21"/>
    </row>
    <row r="281" spans="1:6">
      <c r="A281" s="2" t="s">
        <v>488</v>
      </c>
      <c r="B281" s="2">
        <v>195</v>
      </c>
      <c r="C281" s="18">
        <f t="shared" si="8"/>
        <v>33.050847457627114</v>
      </c>
      <c r="D281" s="2">
        <v>1227</v>
      </c>
      <c r="E281" s="18">
        <f t="shared" si="9"/>
        <v>155.31645569620252</v>
      </c>
      <c r="F281" s="21"/>
    </row>
    <row r="282" spans="1:6">
      <c r="A282" s="2" t="s">
        <v>489</v>
      </c>
      <c r="B282" s="2">
        <v>195</v>
      </c>
      <c r="C282" s="18">
        <f t="shared" si="8"/>
        <v>33.050847457627114</v>
      </c>
      <c r="D282" s="2">
        <v>1227</v>
      </c>
      <c r="E282" s="18">
        <f t="shared" si="9"/>
        <v>155.31645569620252</v>
      </c>
      <c r="F282" s="21"/>
    </row>
    <row r="283" spans="1:6">
      <c r="A283" s="2" t="s">
        <v>490</v>
      </c>
      <c r="B283" s="2">
        <v>195</v>
      </c>
      <c r="C283" s="18">
        <f t="shared" si="8"/>
        <v>33.050847457627114</v>
      </c>
      <c r="D283" s="2">
        <v>1227</v>
      </c>
      <c r="E283" s="18">
        <f t="shared" si="9"/>
        <v>155.31645569620252</v>
      </c>
      <c r="F283" s="21"/>
    </row>
    <row r="284" spans="1:6">
      <c r="A284" s="2" t="s">
        <v>522</v>
      </c>
      <c r="B284" s="2">
        <v>55</v>
      </c>
      <c r="C284" s="18">
        <f t="shared" si="8"/>
        <v>9.3220338983050848</v>
      </c>
      <c r="D284" s="2">
        <v>1120</v>
      </c>
      <c r="E284" s="18">
        <f t="shared" si="9"/>
        <v>141.77215189873417</v>
      </c>
      <c r="F284" s="21"/>
    </row>
    <row r="285" spans="1:6">
      <c r="A285" s="2" t="s">
        <v>523</v>
      </c>
      <c r="B285" s="2">
        <v>55</v>
      </c>
      <c r="C285" s="18">
        <f t="shared" si="8"/>
        <v>9.3220338983050848</v>
      </c>
      <c r="D285" s="2">
        <v>1120</v>
      </c>
      <c r="E285" s="18">
        <f t="shared" si="9"/>
        <v>141.77215189873417</v>
      </c>
      <c r="F285" s="21"/>
    </row>
    <row r="286" spans="1:6">
      <c r="A286" s="2" t="s">
        <v>524</v>
      </c>
      <c r="B286" s="2">
        <v>55</v>
      </c>
      <c r="C286" s="18">
        <f t="shared" si="8"/>
        <v>9.3220338983050848</v>
      </c>
      <c r="D286" s="2">
        <v>1120</v>
      </c>
      <c r="E286" s="18">
        <f t="shared" si="9"/>
        <v>141.77215189873417</v>
      </c>
      <c r="F286" s="21"/>
    </row>
    <row r="287" spans="1:6">
      <c r="A287" s="3" t="s">
        <v>525</v>
      </c>
      <c r="B287" s="3">
        <v>55</v>
      </c>
      <c r="C287" s="18">
        <f t="shared" si="8"/>
        <v>9.3220338983050848</v>
      </c>
      <c r="D287" s="3">
        <v>1120</v>
      </c>
      <c r="E287" s="18">
        <f t="shared" si="9"/>
        <v>141.77215189873417</v>
      </c>
      <c r="F287" s="22"/>
    </row>
    <row r="288" spans="1:6">
      <c r="A288" s="4" t="s">
        <v>143</v>
      </c>
      <c r="B288" s="4">
        <v>1</v>
      </c>
      <c r="C288" s="17">
        <f t="shared" si="8"/>
        <v>0.16949152542372881</v>
      </c>
      <c r="D288" s="4">
        <v>1</v>
      </c>
      <c r="E288" s="17">
        <f t="shared" si="9"/>
        <v>0.12658227848101264</v>
      </c>
      <c r="F288" s="20" t="s">
        <v>589</v>
      </c>
    </row>
    <row r="289" spans="1:6">
      <c r="A289" s="2" t="s">
        <v>333</v>
      </c>
      <c r="B289" s="2">
        <v>74</v>
      </c>
      <c r="C289" s="18">
        <f t="shared" si="8"/>
        <v>12.542372881355931</v>
      </c>
      <c r="D289" s="2">
        <v>112</v>
      </c>
      <c r="E289" s="18">
        <f t="shared" si="9"/>
        <v>14.177215189873417</v>
      </c>
      <c r="F289" s="21"/>
    </row>
    <row r="290" spans="1:6">
      <c r="A290" s="2" t="s">
        <v>389</v>
      </c>
      <c r="B290" s="2">
        <v>5</v>
      </c>
      <c r="C290" s="18">
        <f t="shared" si="8"/>
        <v>0.84745762711864403</v>
      </c>
      <c r="D290" s="2">
        <v>11</v>
      </c>
      <c r="E290" s="18">
        <f t="shared" si="9"/>
        <v>1.3924050632911391</v>
      </c>
      <c r="F290" s="21"/>
    </row>
    <row r="291" spans="1:6">
      <c r="A291" s="2" t="s">
        <v>334</v>
      </c>
      <c r="B291" s="2">
        <v>74</v>
      </c>
      <c r="C291" s="18">
        <f t="shared" si="8"/>
        <v>12.542372881355931</v>
      </c>
      <c r="D291" s="2">
        <v>112</v>
      </c>
      <c r="E291" s="18">
        <f t="shared" si="9"/>
        <v>14.177215189873417</v>
      </c>
      <c r="F291" s="21"/>
    </row>
    <row r="292" spans="1:6">
      <c r="A292" s="2" t="s">
        <v>335</v>
      </c>
      <c r="B292" s="2">
        <v>74</v>
      </c>
      <c r="C292" s="18">
        <f t="shared" si="8"/>
        <v>12.542372881355931</v>
      </c>
      <c r="D292" s="2">
        <v>112</v>
      </c>
      <c r="E292" s="18">
        <f t="shared" si="9"/>
        <v>14.177215189873417</v>
      </c>
      <c r="F292" s="21"/>
    </row>
    <row r="293" spans="1:6">
      <c r="A293" s="2" t="s">
        <v>336</v>
      </c>
      <c r="B293" s="2">
        <v>74</v>
      </c>
      <c r="C293" s="18">
        <f t="shared" si="8"/>
        <v>12.542372881355931</v>
      </c>
      <c r="D293" s="2">
        <v>112</v>
      </c>
      <c r="E293" s="18">
        <f t="shared" si="9"/>
        <v>14.177215189873417</v>
      </c>
      <c r="F293" s="21"/>
    </row>
    <row r="294" spans="1:6">
      <c r="A294" s="2" t="s">
        <v>337</v>
      </c>
      <c r="B294" s="2">
        <v>74</v>
      </c>
      <c r="C294" s="18">
        <f t="shared" si="8"/>
        <v>12.542372881355931</v>
      </c>
      <c r="D294" s="2">
        <v>112</v>
      </c>
      <c r="E294" s="18">
        <f t="shared" si="9"/>
        <v>14.177215189873417</v>
      </c>
      <c r="F294" s="21"/>
    </row>
    <row r="295" spans="1:6">
      <c r="A295" s="2" t="s">
        <v>338</v>
      </c>
      <c r="B295" s="2">
        <v>74</v>
      </c>
      <c r="C295" s="18">
        <f t="shared" si="8"/>
        <v>12.542372881355931</v>
      </c>
      <c r="D295" s="2">
        <v>112</v>
      </c>
      <c r="E295" s="18">
        <f t="shared" si="9"/>
        <v>14.177215189873417</v>
      </c>
      <c r="F295" s="21"/>
    </row>
    <row r="296" spans="1:6">
      <c r="A296" s="3" t="s">
        <v>339</v>
      </c>
      <c r="B296" s="3">
        <v>74</v>
      </c>
      <c r="C296" s="18">
        <f t="shared" si="8"/>
        <v>12.542372881355931</v>
      </c>
      <c r="D296" s="3">
        <v>112</v>
      </c>
      <c r="E296" s="18">
        <f t="shared" si="9"/>
        <v>14.177215189873417</v>
      </c>
      <c r="F296" s="22"/>
    </row>
    <row r="297" spans="1:6">
      <c r="A297" s="4" t="s">
        <v>104</v>
      </c>
      <c r="B297" s="4">
        <v>771</v>
      </c>
      <c r="C297" s="17">
        <f t="shared" si="8"/>
        <v>130.67796610169492</v>
      </c>
      <c r="D297" s="4">
        <v>546</v>
      </c>
      <c r="E297" s="17">
        <f t="shared" si="9"/>
        <v>69.113924050632903</v>
      </c>
      <c r="F297" s="20" t="s">
        <v>590</v>
      </c>
    </row>
    <row r="298" spans="1:6">
      <c r="A298" s="2" t="s">
        <v>105</v>
      </c>
      <c r="B298" s="2">
        <v>771</v>
      </c>
      <c r="C298" s="18">
        <f t="shared" si="8"/>
        <v>130.67796610169492</v>
      </c>
      <c r="D298" s="2">
        <v>546</v>
      </c>
      <c r="E298" s="18">
        <f t="shared" si="9"/>
        <v>69.113924050632903</v>
      </c>
      <c r="F298" s="21"/>
    </row>
    <row r="299" spans="1:6">
      <c r="A299" s="2" t="s">
        <v>106</v>
      </c>
      <c r="B299" s="2">
        <v>771</v>
      </c>
      <c r="C299" s="18">
        <f t="shared" si="8"/>
        <v>130.67796610169492</v>
      </c>
      <c r="D299" s="2">
        <v>546</v>
      </c>
      <c r="E299" s="18">
        <f t="shared" si="9"/>
        <v>69.113924050632903</v>
      </c>
      <c r="F299" s="21"/>
    </row>
    <row r="300" spans="1:6">
      <c r="A300" s="2" t="s">
        <v>54</v>
      </c>
      <c r="B300" s="2">
        <v>141</v>
      </c>
      <c r="C300" s="18">
        <f t="shared" si="8"/>
        <v>23.898305084745761</v>
      </c>
      <c r="D300" s="2">
        <v>22</v>
      </c>
      <c r="E300" s="18">
        <f t="shared" si="9"/>
        <v>2.7848101265822782</v>
      </c>
      <c r="F300" s="21"/>
    </row>
    <row r="301" spans="1:6">
      <c r="A301" s="2" t="s">
        <v>55</v>
      </c>
      <c r="B301" s="2">
        <v>141</v>
      </c>
      <c r="C301" s="18">
        <f t="shared" si="8"/>
        <v>23.898305084745761</v>
      </c>
      <c r="D301" s="2">
        <v>22</v>
      </c>
      <c r="E301" s="18">
        <f t="shared" si="9"/>
        <v>2.7848101265822782</v>
      </c>
      <c r="F301" s="21"/>
    </row>
    <row r="302" spans="1:6">
      <c r="A302" s="2" t="s">
        <v>56</v>
      </c>
      <c r="B302" s="2">
        <v>141</v>
      </c>
      <c r="C302" s="18">
        <f t="shared" si="8"/>
        <v>23.898305084745761</v>
      </c>
      <c r="D302" s="2">
        <v>22</v>
      </c>
      <c r="E302" s="18">
        <f t="shared" si="9"/>
        <v>2.7848101265822782</v>
      </c>
      <c r="F302" s="21"/>
    </row>
    <row r="303" spans="1:6">
      <c r="A303" s="2" t="s">
        <v>57</v>
      </c>
      <c r="B303" s="2">
        <v>141</v>
      </c>
      <c r="C303" s="18">
        <f t="shared" si="8"/>
        <v>23.898305084745761</v>
      </c>
      <c r="D303" s="2">
        <v>22</v>
      </c>
      <c r="E303" s="18">
        <f t="shared" si="9"/>
        <v>2.7848101265822782</v>
      </c>
      <c r="F303" s="21"/>
    </row>
    <row r="304" spans="1:6">
      <c r="A304" s="2" t="s">
        <v>228</v>
      </c>
      <c r="B304" s="2">
        <v>0</v>
      </c>
      <c r="C304" s="18">
        <f t="shared" si="8"/>
        <v>0</v>
      </c>
      <c r="D304" s="2">
        <v>0</v>
      </c>
      <c r="E304" s="18">
        <f t="shared" si="9"/>
        <v>0</v>
      </c>
      <c r="F304" s="21"/>
    </row>
    <row r="305" spans="1:6">
      <c r="A305" s="2" t="s">
        <v>26</v>
      </c>
      <c r="B305" s="2">
        <v>2</v>
      </c>
      <c r="C305" s="18">
        <f t="shared" si="8"/>
        <v>0.33898305084745761</v>
      </c>
      <c r="D305" s="2">
        <v>0</v>
      </c>
      <c r="E305" s="18">
        <f t="shared" si="9"/>
        <v>0</v>
      </c>
      <c r="F305" s="21"/>
    </row>
    <row r="306" spans="1:6">
      <c r="A306" s="2" t="s">
        <v>27</v>
      </c>
      <c r="B306" s="2">
        <v>2</v>
      </c>
      <c r="C306" s="18">
        <f t="shared" si="8"/>
        <v>0.33898305084745761</v>
      </c>
      <c r="D306" s="2">
        <v>0</v>
      </c>
      <c r="E306" s="18">
        <f t="shared" si="9"/>
        <v>0</v>
      </c>
      <c r="F306" s="21"/>
    </row>
    <row r="307" spans="1:6">
      <c r="A307" s="2" t="s">
        <v>28</v>
      </c>
      <c r="B307" s="2">
        <v>2</v>
      </c>
      <c r="C307" s="18">
        <f t="shared" si="8"/>
        <v>0.33898305084745761</v>
      </c>
      <c r="D307" s="2">
        <v>0</v>
      </c>
      <c r="E307" s="18">
        <f t="shared" si="9"/>
        <v>0</v>
      </c>
      <c r="F307" s="21"/>
    </row>
    <row r="308" spans="1:6">
      <c r="A308" s="2" t="s">
        <v>29</v>
      </c>
      <c r="B308" s="2">
        <v>2</v>
      </c>
      <c r="C308" s="18">
        <f t="shared" si="8"/>
        <v>0.33898305084745761</v>
      </c>
      <c r="D308" s="2">
        <v>0</v>
      </c>
      <c r="E308" s="18">
        <f t="shared" si="9"/>
        <v>0</v>
      </c>
      <c r="F308" s="21"/>
    </row>
    <row r="309" spans="1:6">
      <c r="A309" s="3" t="s">
        <v>30</v>
      </c>
      <c r="B309" s="3">
        <v>2</v>
      </c>
      <c r="C309" s="18">
        <f t="shared" si="8"/>
        <v>0.33898305084745761</v>
      </c>
      <c r="D309" s="3">
        <v>0</v>
      </c>
      <c r="E309" s="18">
        <f t="shared" si="9"/>
        <v>0</v>
      </c>
      <c r="F309" s="22"/>
    </row>
    <row r="310" spans="1:6">
      <c r="A310" s="4" t="s">
        <v>173</v>
      </c>
      <c r="B310" s="4">
        <v>1938</v>
      </c>
      <c r="C310" s="17">
        <f t="shared" si="8"/>
        <v>328.47457627118644</v>
      </c>
      <c r="D310" s="4">
        <v>2454</v>
      </c>
      <c r="E310" s="17">
        <f t="shared" si="9"/>
        <v>310.63291139240505</v>
      </c>
      <c r="F310" s="20" t="s">
        <v>591</v>
      </c>
    </row>
    <row r="311" spans="1:6">
      <c r="A311" s="2" t="s">
        <v>177</v>
      </c>
      <c r="B311" s="2">
        <v>89333</v>
      </c>
      <c r="C311" s="18">
        <f t="shared" si="8"/>
        <v>15141.186440677966</v>
      </c>
      <c r="D311" s="2">
        <v>116456</v>
      </c>
      <c r="E311" s="18">
        <f t="shared" si="9"/>
        <v>14741.26582278481</v>
      </c>
      <c r="F311" s="21"/>
    </row>
    <row r="312" spans="1:6">
      <c r="A312" s="2" t="s">
        <v>134</v>
      </c>
      <c r="B312" s="2">
        <v>1630</v>
      </c>
      <c r="C312" s="18">
        <f t="shared" si="8"/>
        <v>276.27118644067792</v>
      </c>
      <c r="D312" s="2">
        <v>1591</v>
      </c>
      <c r="E312" s="18">
        <f t="shared" si="9"/>
        <v>201.39240506329114</v>
      </c>
      <c r="F312" s="21"/>
    </row>
    <row r="313" spans="1:6">
      <c r="A313" s="2" t="s">
        <v>166</v>
      </c>
      <c r="B313" s="2">
        <v>39588</v>
      </c>
      <c r="C313" s="18">
        <f t="shared" si="8"/>
        <v>6709.8305084745762</v>
      </c>
      <c r="D313" s="2">
        <v>47727</v>
      </c>
      <c r="E313" s="18">
        <f t="shared" si="9"/>
        <v>6041.3924050632904</v>
      </c>
      <c r="F313" s="21"/>
    </row>
    <row r="314" spans="1:6">
      <c r="A314" s="2" t="s">
        <v>167</v>
      </c>
      <c r="B314" s="2">
        <v>39588</v>
      </c>
      <c r="C314" s="18">
        <f t="shared" si="8"/>
        <v>6709.8305084745762</v>
      </c>
      <c r="D314" s="2">
        <v>47727</v>
      </c>
      <c r="E314" s="18">
        <f t="shared" si="9"/>
        <v>6041.3924050632904</v>
      </c>
      <c r="F314" s="21"/>
    </row>
    <row r="315" spans="1:6">
      <c r="A315" s="2" t="s">
        <v>79</v>
      </c>
      <c r="B315" s="2">
        <v>5</v>
      </c>
      <c r="C315" s="18">
        <f t="shared" si="8"/>
        <v>0.84745762711864403</v>
      </c>
      <c r="D315" s="2">
        <v>2</v>
      </c>
      <c r="E315" s="18">
        <f t="shared" si="9"/>
        <v>0.25316455696202528</v>
      </c>
      <c r="F315" s="21"/>
    </row>
    <row r="316" spans="1:6">
      <c r="A316" s="2" t="s">
        <v>133</v>
      </c>
      <c r="B316" s="2">
        <v>58</v>
      </c>
      <c r="C316" s="18">
        <f t="shared" si="8"/>
        <v>9.8305084745762699</v>
      </c>
      <c r="D316" s="2">
        <v>56</v>
      </c>
      <c r="E316" s="18">
        <f t="shared" si="9"/>
        <v>7.0886075949367084</v>
      </c>
      <c r="F316" s="21"/>
    </row>
    <row r="317" spans="1:6">
      <c r="A317" s="2" t="s">
        <v>229</v>
      </c>
      <c r="B317" s="2">
        <v>0</v>
      </c>
      <c r="C317" s="18">
        <f t="shared" si="8"/>
        <v>0</v>
      </c>
      <c r="D317" s="2">
        <v>0</v>
      </c>
      <c r="E317" s="18">
        <f t="shared" si="9"/>
        <v>0</v>
      </c>
      <c r="F317" s="21"/>
    </row>
    <row r="318" spans="1:6">
      <c r="A318" s="2" t="s">
        <v>230</v>
      </c>
      <c r="B318" s="2">
        <v>0</v>
      </c>
      <c r="C318" s="18">
        <f t="shared" si="8"/>
        <v>0</v>
      </c>
      <c r="D318" s="2">
        <v>0</v>
      </c>
      <c r="E318" s="18">
        <f t="shared" si="9"/>
        <v>0</v>
      </c>
      <c r="F318" s="21"/>
    </row>
    <row r="319" spans="1:6">
      <c r="A319" s="2" t="s">
        <v>326</v>
      </c>
      <c r="B319" s="2">
        <v>96</v>
      </c>
      <c r="C319" s="18">
        <f t="shared" si="8"/>
        <v>16.271186440677965</v>
      </c>
      <c r="D319" s="2">
        <v>142</v>
      </c>
      <c r="E319" s="18">
        <f t="shared" si="9"/>
        <v>17.974683544303797</v>
      </c>
      <c r="F319" s="21"/>
    </row>
    <row r="320" spans="1:6">
      <c r="A320" s="2" t="s">
        <v>342</v>
      </c>
      <c r="B320" s="2">
        <v>7506</v>
      </c>
      <c r="C320" s="18">
        <f t="shared" si="8"/>
        <v>1272.2033898305083</v>
      </c>
      <c r="D320" s="2">
        <v>11557</v>
      </c>
      <c r="E320" s="18">
        <f t="shared" si="9"/>
        <v>1462.9113924050632</v>
      </c>
      <c r="F320" s="21"/>
    </row>
    <row r="321" spans="1:6">
      <c r="A321" s="2" t="s">
        <v>178</v>
      </c>
      <c r="B321" s="2">
        <v>89333</v>
      </c>
      <c r="C321" s="18">
        <f t="shared" si="8"/>
        <v>15141.186440677966</v>
      </c>
      <c r="D321" s="2">
        <v>116456</v>
      </c>
      <c r="E321" s="18">
        <f t="shared" si="9"/>
        <v>14741.26582278481</v>
      </c>
      <c r="F321" s="21"/>
    </row>
    <row r="322" spans="1:6">
      <c r="A322" s="2" t="s">
        <v>111</v>
      </c>
      <c r="B322" s="2">
        <v>117</v>
      </c>
      <c r="C322" s="18">
        <f t="shared" si="8"/>
        <v>19.83050847457627</v>
      </c>
      <c r="D322" s="2">
        <v>93</v>
      </c>
      <c r="E322" s="18">
        <f t="shared" si="9"/>
        <v>11.772151898734176</v>
      </c>
      <c r="F322" s="21"/>
    </row>
    <row r="323" spans="1:6">
      <c r="A323" s="3" t="s">
        <v>135</v>
      </c>
      <c r="B323" s="3">
        <v>1630</v>
      </c>
      <c r="C323" s="18">
        <f t="shared" si="8"/>
        <v>276.27118644067792</v>
      </c>
      <c r="D323" s="3">
        <v>1591</v>
      </c>
      <c r="E323" s="18">
        <f t="shared" si="9"/>
        <v>201.39240506329114</v>
      </c>
      <c r="F323" s="22"/>
    </row>
    <row r="324" spans="1:6">
      <c r="A324" s="4" t="s">
        <v>463</v>
      </c>
      <c r="B324" s="4">
        <v>115</v>
      </c>
      <c r="C324" s="17">
        <f t="shared" ref="C324:C387" si="10">B324/5.9</f>
        <v>19.491525423728813</v>
      </c>
      <c r="D324" s="4">
        <v>613</v>
      </c>
      <c r="E324" s="17">
        <f t="shared" ref="E324:E387" si="11">D324/7.9</f>
        <v>77.594936708860757</v>
      </c>
      <c r="F324" s="20" t="s">
        <v>592</v>
      </c>
    </row>
    <row r="325" spans="1:6">
      <c r="A325" s="2" t="s">
        <v>81</v>
      </c>
      <c r="B325" s="2">
        <v>32</v>
      </c>
      <c r="C325" s="18">
        <f t="shared" si="10"/>
        <v>5.4237288135593218</v>
      </c>
      <c r="D325" s="2">
        <v>14</v>
      </c>
      <c r="E325" s="18">
        <f t="shared" si="11"/>
        <v>1.7721518987341771</v>
      </c>
      <c r="F325" s="21"/>
    </row>
    <row r="326" spans="1:6">
      <c r="A326" s="3" t="s">
        <v>464</v>
      </c>
      <c r="B326" s="3">
        <v>115</v>
      </c>
      <c r="C326" s="18">
        <f t="shared" si="10"/>
        <v>19.491525423728813</v>
      </c>
      <c r="D326" s="3">
        <v>613</v>
      </c>
      <c r="E326" s="18">
        <f t="shared" si="11"/>
        <v>77.594936708860757</v>
      </c>
      <c r="F326" s="22"/>
    </row>
    <row r="327" spans="1:6">
      <c r="A327" s="4" t="s">
        <v>514</v>
      </c>
      <c r="B327" s="4">
        <v>358</v>
      </c>
      <c r="C327" s="17">
        <f t="shared" si="10"/>
        <v>60.677966101694913</v>
      </c>
      <c r="D327" s="4">
        <v>4676</v>
      </c>
      <c r="E327" s="17">
        <f t="shared" si="11"/>
        <v>591.89873417721515</v>
      </c>
      <c r="F327" s="20" t="s">
        <v>593</v>
      </c>
    </row>
    <row r="328" spans="1:6">
      <c r="A328" s="2" t="s">
        <v>515</v>
      </c>
      <c r="B328" s="2">
        <v>358</v>
      </c>
      <c r="C328" s="18">
        <f t="shared" si="10"/>
        <v>60.677966101694913</v>
      </c>
      <c r="D328" s="2">
        <v>4676</v>
      </c>
      <c r="E328" s="18">
        <f t="shared" si="11"/>
        <v>591.89873417721515</v>
      </c>
      <c r="F328" s="21"/>
    </row>
    <row r="329" spans="1:6">
      <c r="A329" s="3" t="s">
        <v>504</v>
      </c>
      <c r="B329" s="3">
        <v>102</v>
      </c>
      <c r="C329" s="18">
        <f t="shared" si="10"/>
        <v>17.288135593220339</v>
      </c>
      <c r="D329" s="3">
        <v>1046</v>
      </c>
      <c r="E329" s="18">
        <f t="shared" si="11"/>
        <v>132.40506329113924</v>
      </c>
      <c r="F329" s="22"/>
    </row>
    <row r="330" spans="1:6">
      <c r="A330" s="4" t="s">
        <v>508</v>
      </c>
      <c r="B330" s="4">
        <v>100</v>
      </c>
      <c r="C330" s="17">
        <f t="shared" si="10"/>
        <v>16.949152542372879</v>
      </c>
      <c r="D330" s="4">
        <v>1237</v>
      </c>
      <c r="E330" s="17">
        <f t="shared" si="11"/>
        <v>156.58227848101265</v>
      </c>
      <c r="F330" s="20" t="s">
        <v>594</v>
      </c>
    </row>
    <row r="331" spans="1:6">
      <c r="A331" s="2" t="s">
        <v>509</v>
      </c>
      <c r="B331" s="2">
        <v>100</v>
      </c>
      <c r="C331" s="18">
        <f t="shared" si="10"/>
        <v>16.949152542372879</v>
      </c>
      <c r="D331" s="2">
        <v>1237</v>
      </c>
      <c r="E331" s="18">
        <f t="shared" si="11"/>
        <v>156.58227848101265</v>
      </c>
      <c r="F331" s="21"/>
    </row>
    <row r="332" spans="1:6">
      <c r="A332" s="2" t="s">
        <v>510</v>
      </c>
      <c r="B332" s="2">
        <v>100</v>
      </c>
      <c r="C332" s="18">
        <f t="shared" si="10"/>
        <v>16.949152542372879</v>
      </c>
      <c r="D332" s="2">
        <v>1237</v>
      </c>
      <c r="E332" s="18">
        <f t="shared" si="11"/>
        <v>156.58227848101265</v>
      </c>
      <c r="F332" s="21"/>
    </row>
    <row r="333" spans="1:6">
      <c r="A333" s="2" t="s">
        <v>500</v>
      </c>
      <c r="B333" s="2">
        <v>62</v>
      </c>
      <c r="C333" s="18">
        <f t="shared" si="10"/>
        <v>10.508474576271185</v>
      </c>
      <c r="D333" s="2">
        <v>622</v>
      </c>
      <c r="E333" s="18">
        <f t="shared" si="11"/>
        <v>78.734177215189874</v>
      </c>
      <c r="F333" s="21"/>
    </row>
    <row r="334" spans="1:6">
      <c r="A334" s="2" t="s">
        <v>501</v>
      </c>
      <c r="B334" s="2">
        <v>62</v>
      </c>
      <c r="C334" s="18">
        <f t="shared" si="10"/>
        <v>10.508474576271185</v>
      </c>
      <c r="D334" s="2">
        <v>622</v>
      </c>
      <c r="E334" s="18">
        <f t="shared" si="11"/>
        <v>78.734177215189874</v>
      </c>
      <c r="F334" s="21"/>
    </row>
    <row r="335" spans="1:6">
      <c r="A335" s="2" t="s">
        <v>502</v>
      </c>
      <c r="B335" s="2">
        <v>62</v>
      </c>
      <c r="C335" s="18">
        <f t="shared" si="10"/>
        <v>10.508474576271185</v>
      </c>
      <c r="D335" s="2">
        <v>622</v>
      </c>
      <c r="E335" s="18">
        <f t="shared" si="11"/>
        <v>78.734177215189874</v>
      </c>
      <c r="F335" s="21"/>
    </row>
    <row r="336" spans="1:6">
      <c r="A336" s="2" t="s">
        <v>503</v>
      </c>
      <c r="B336" s="2">
        <v>62</v>
      </c>
      <c r="C336" s="18">
        <f t="shared" si="10"/>
        <v>10.508474576271185</v>
      </c>
      <c r="D336" s="2">
        <v>622</v>
      </c>
      <c r="E336" s="18">
        <f t="shared" si="11"/>
        <v>78.734177215189874</v>
      </c>
      <c r="F336" s="21"/>
    </row>
    <row r="337" spans="1:6">
      <c r="A337" s="3" t="s">
        <v>511</v>
      </c>
      <c r="B337" s="3">
        <v>100</v>
      </c>
      <c r="C337" s="18">
        <f t="shared" si="10"/>
        <v>16.949152542372879</v>
      </c>
      <c r="D337" s="2">
        <v>1237</v>
      </c>
      <c r="E337" s="18">
        <f t="shared" si="11"/>
        <v>156.58227848101265</v>
      </c>
      <c r="F337" s="22"/>
    </row>
    <row r="338" spans="1:6">
      <c r="A338" s="4" t="s">
        <v>373</v>
      </c>
      <c r="B338" s="4">
        <v>118</v>
      </c>
      <c r="C338" s="17">
        <f t="shared" si="10"/>
        <v>20</v>
      </c>
      <c r="D338" s="4">
        <v>232</v>
      </c>
      <c r="E338" s="17">
        <f t="shared" si="11"/>
        <v>29.367088607594937</v>
      </c>
      <c r="F338" s="20" t="s">
        <v>595</v>
      </c>
    </row>
    <row r="339" spans="1:6">
      <c r="A339" s="3" t="s">
        <v>374</v>
      </c>
      <c r="B339" s="3">
        <v>118</v>
      </c>
      <c r="C339" s="19">
        <f t="shared" si="10"/>
        <v>20</v>
      </c>
      <c r="D339" s="3">
        <v>232</v>
      </c>
      <c r="E339" s="19">
        <f t="shared" si="11"/>
        <v>29.367088607594937</v>
      </c>
      <c r="F339" s="22"/>
    </row>
    <row r="340" spans="1:6">
      <c r="A340" s="4" t="s">
        <v>70</v>
      </c>
      <c r="B340" s="4">
        <v>642</v>
      </c>
      <c r="C340" s="18">
        <f t="shared" si="10"/>
        <v>108.8135593220339</v>
      </c>
      <c r="D340" s="2">
        <v>212</v>
      </c>
      <c r="E340" s="18">
        <f t="shared" si="11"/>
        <v>26.835443037974681</v>
      </c>
      <c r="F340" s="20" t="s">
        <v>596</v>
      </c>
    </row>
    <row r="341" spans="1:6">
      <c r="A341" s="2" t="s">
        <v>328</v>
      </c>
      <c r="B341" s="2">
        <v>2</v>
      </c>
      <c r="C341" s="18">
        <f t="shared" si="10"/>
        <v>0.33898305084745761</v>
      </c>
      <c r="D341" s="2">
        <v>3</v>
      </c>
      <c r="E341" s="18">
        <f t="shared" si="11"/>
        <v>0.37974683544303794</v>
      </c>
      <c r="F341" s="21"/>
    </row>
    <row r="342" spans="1:6">
      <c r="A342" s="2" t="s">
        <v>71</v>
      </c>
      <c r="B342" s="2">
        <v>642</v>
      </c>
      <c r="C342" s="18">
        <f t="shared" si="10"/>
        <v>108.8135593220339</v>
      </c>
      <c r="D342" s="2">
        <v>212</v>
      </c>
      <c r="E342" s="18">
        <f t="shared" si="11"/>
        <v>26.835443037974681</v>
      </c>
      <c r="F342" s="21"/>
    </row>
    <row r="343" spans="1:6">
      <c r="A343" s="2" t="s">
        <v>95</v>
      </c>
      <c r="B343" s="2">
        <v>10</v>
      </c>
      <c r="C343" s="18">
        <f t="shared" si="10"/>
        <v>1.6949152542372881</v>
      </c>
      <c r="D343" s="2">
        <v>6</v>
      </c>
      <c r="E343" s="18">
        <f t="shared" si="11"/>
        <v>0.75949367088607589</v>
      </c>
      <c r="F343" s="21"/>
    </row>
    <row r="344" spans="1:6">
      <c r="A344" s="2" t="s">
        <v>72</v>
      </c>
      <c r="B344" s="2">
        <v>642</v>
      </c>
      <c r="C344" s="18">
        <f t="shared" si="10"/>
        <v>108.8135593220339</v>
      </c>
      <c r="D344" s="2">
        <v>212</v>
      </c>
      <c r="E344" s="18">
        <f t="shared" si="11"/>
        <v>26.835443037974681</v>
      </c>
      <c r="F344" s="21"/>
    </row>
    <row r="345" spans="1:6">
      <c r="A345" s="2" t="s">
        <v>329</v>
      </c>
      <c r="B345" s="2">
        <v>2</v>
      </c>
      <c r="C345" s="18">
        <f t="shared" si="10"/>
        <v>0.33898305084745761</v>
      </c>
      <c r="D345" s="2">
        <v>3</v>
      </c>
      <c r="E345" s="18">
        <f t="shared" si="11"/>
        <v>0.37974683544303794</v>
      </c>
      <c r="F345" s="21"/>
    </row>
    <row r="346" spans="1:6">
      <c r="A346" s="3" t="s">
        <v>80</v>
      </c>
      <c r="B346" s="3">
        <v>107</v>
      </c>
      <c r="C346" s="18">
        <f t="shared" si="10"/>
        <v>18.135593220338983</v>
      </c>
      <c r="D346" s="3">
        <v>43</v>
      </c>
      <c r="E346" s="18">
        <f t="shared" si="11"/>
        <v>5.443037974683544</v>
      </c>
      <c r="F346" s="22"/>
    </row>
    <row r="347" spans="1:6">
      <c r="A347" t="s">
        <v>38</v>
      </c>
      <c r="B347">
        <v>1</v>
      </c>
      <c r="C347" s="17">
        <f t="shared" si="10"/>
        <v>0.16949152542372881</v>
      </c>
      <c r="D347">
        <v>0</v>
      </c>
      <c r="E347" s="17">
        <f t="shared" si="11"/>
        <v>0</v>
      </c>
    </row>
    <row r="348" spans="1:6">
      <c r="A348" t="s">
        <v>39</v>
      </c>
      <c r="B348">
        <v>1</v>
      </c>
      <c r="C348" s="18">
        <f t="shared" si="10"/>
        <v>0.16949152542372881</v>
      </c>
      <c r="D348" s="2">
        <v>0</v>
      </c>
      <c r="E348" s="18">
        <f t="shared" si="11"/>
        <v>0</v>
      </c>
    </row>
    <row r="349" spans="1:6">
      <c r="A349" t="s">
        <v>144</v>
      </c>
      <c r="B349">
        <v>1</v>
      </c>
      <c r="C349" s="18">
        <f t="shared" si="10"/>
        <v>0.16949152542372881</v>
      </c>
      <c r="D349" s="2">
        <v>1</v>
      </c>
      <c r="E349" s="18">
        <f t="shared" si="11"/>
        <v>0.12658227848101264</v>
      </c>
    </row>
    <row r="350" spans="1:6">
      <c r="A350" t="s">
        <v>534</v>
      </c>
      <c r="B350">
        <v>0</v>
      </c>
      <c r="C350" s="18">
        <f t="shared" si="10"/>
        <v>0</v>
      </c>
      <c r="D350" s="2">
        <v>1</v>
      </c>
      <c r="E350" s="18">
        <f t="shared" si="11"/>
        <v>0.12658227848101264</v>
      </c>
    </row>
    <row r="351" spans="1:6">
      <c r="A351" t="s">
        <v>231</v>
      </c>
      <c r="B351">
        <v>0</v>
      </c>
      <c r="C351" s="18">
        <f t="shared" si="10"/>
        <v>0</v>
      </c>
      <c r="D351" s="2">
        <v>0</v>
      </c>
      <c r="E351" s="18">
        <f t="shared" si="11"/>
        <v>0</v>
      </c>
    </row>
    <row r="352" spans="1:6">
      <c r="A352" t="s">
        <v>40</v>
      </c>
      <c r="B352">
        <v>1</v>
      </c>
      <c r="C352" s="18">
        <f t="shared" si="10"/>
        <v>0.16949152542372881</v>
      </c>
      <c r="D352" s="2">
        <v>0</v>
      </c>
      <c r="E352" s="18">
        <f t="shared" si="11"/>
        <v>0</v>
      </c>
    </row>
    <row r="353" spans="1:6">
      <c r="A353" t="s">
        <v>53</v>
      </c>
      <c r="B353">
        <v>13</v>
      </c>
      <c r="C353" s="18">
        <f t="shared" si="10"/>
        <v>2.2033898305084745</v>
      </c>
      <c r="D353" s="2">
        <v>2</v>
      </c>
      <c r="E353" s="18">
        <f t="shared" si="11"/>
        <v>0.25316455696202528</v>
      </c>
    </row>
    <row r="354" spans="1:6">
      <c r="A354" t="s">
        <v>232</v>
      </c>
      <c r="B354">
        <v>0</v>
      </c>
      <c r="C354" s="18">
        <f t="shared" si="10"/>
        <v>0</v>
      </c>
      <c r="D354" s="2">
        <v>0</v>
      </c>
      <c r="E354" s="18">
        <f t="shared" si="11"/>
        <v>0</v>
      </c>
    </row>
    <row r="355" spans="1:6">
      <c r="A355" t="s">
        <v>547</v>
      </c>
      <c r="B355">
        <v>0</v>
      </c>
      <c r="C355" s="18">
        <f t="shared" si="10"/>
        <v>0</v>
      </c>
      <c r="D355" s="2">
        <v>2</v>
      </c>
      <c r="E355" s="18">
        <f t="shared" si="11"/>
        <v>0.25316455696202528</v>
      </c>
    </row>
    <row r="356" spans="1:6">
      <c r="A356" t="s">
        <v>233</v>
      </c>
      <c r="B356">
        <v>0</v>
      </c>
      <c r="C356" s="18">
        <f t="shared" si="10"/>
        <v>0</v>
      </c>
      <c r="D356" s="2">
        <v>0</v>
      </c>
      <c r="E356" s="18">
        <f t="shared" si="11"/>
        <v>0</v>
      </c>
    </row>
    <row r="357" spans="1:6">
      <c r="A357" t="s">
        <v>19</v>
      </c>
      <c r="B357">
        <v>6</v>
      </c>
      <c r="C357" s="18">
        <f t="shared" si="10"/>
        <v>1.0169491525423728</v>
      </c>
      <c r="D357" s="2">
        <v>0</v>
      </c>
      <c r="E357" s="18">
        <f t="shared" si="11"/>
        <v>0</v>
      </c>
    </row>
    <row r="358" spans="1:6">
      <c r="A358" t="s">
        <v>548</v>
      </c>
      <c r="B358">
        <v>0</v>
      </c>
      <c r="C358" s="18">
        <f t="shared" si="10"/>
        <v>0</v>
      </c>
      <c r="D358" s="2">
        <v>2</v>
      </c>
      <c r="E358" s="18">
        <f t="shared" si="11"/>
        <v>0.25316455696202528</v>
      </c>
    </row>
    <row r="359" spans="1:6">
      <c r="A359" t="s">
        <v>18</v>
      </c>
      <c r="B359">
        <v>8</v>
      </c>
      <c r="C359" s="18">
        <f t="shared" si="10"/>
        <v>1.3559322033898304</v>
      </c>
      <c r="D359" s="2">
        <v>0</v>
      </c>
      <c r="E359" s="18">
        <f t="shared" si="11"/>
        <v>0</v>
      </c>
    </row>
    <row r="360" spans="1:6">
      <c r="A360" t="s">
        <v>234</v>
      </c>
      <c r="B360">
        <v>0</v>
      </c>
      <c r="C360" s="18">
        <f t="shared" si="10"/>
        <v>0</v>
      </c>
      <c r="D360" s="2">
        <v>0</v>
      </c>
      <c r="E360" s="18">
        <f t="shared" si="11"/>
        <v>0</v>
      </c>
    </row>
    <row r="361" spans="1:6">
      <c r="A361" t="s">
        <v>235</v>
      </c>
      <c r="B361">
        <v>0</v>
      </c>
      <c r="C361" s="18">
        <f t="shared" si="10"/>
        <v>0</v>
      </c>
      <c r="D361" s="2">
        <v>0</v>
      </c>
      <c r="E361" s="18">
        <f t="shared" si="11"/>
        <v>0</v>
      </c>
    </row>
    <row r="362" spans="1:6">
      <c r="A362" t="s">
        <v>236</v>
      </c>
      <c r="B362">
        <v>0</v>
      </c>
      <c r="C362" s="18">
        <f t="shared" si="10"/>
        <v>0</v>
      </c>
      <c r="D362" s="2">
        <v>0</v>
      </c>
      <c r="E362" s="18">
        <f t="shared" si="11"/>
        <v>0</v>
      </c>
    </row>
    <row r="363" spans="1:6">
      <c r="A363" t="s">
        <v>237</v>
      </c>
      <c r="B363">
        <v>0</v>
      </c>
      <c r="C363" s="18">
        <f t="shared" si="10"/>
        <v>0</v>
      </c>
      <c r="D363" s="2">
        <v>0</v>
      </c>
      <c r="E363" s="18">
        <f t="shared" si="11"/>
        <v>0</v>
      </c>
    </row>
    <row r="364" spans="1:6">
      <c r="A364" t="s">
        <v>238</v>
      </c>
      <c r="B364">
        <v>0</v>
      </c>
      <c r="C364" s="18">
        <f t="shared" si="10"/>
        <v>0</v>
      </c>
      <c r="D364" s="2">
        <v>0</v>
      </c>
      <c r="E364" s="18">
        <f t="shared" si="11"/>
        <v>0</v>
      </c>
    </row>
    <row r="365" spans="1:6">
      <c r="A365" t="s">
        <v>239</v>
      </c>
      <c r="B365">
        <v>0</v>
      </c>
      <c r="C365" s="18">
        <f t="shared" si="10"/>
        <v>0</v>
      </c>
      <c r="D365" s="2">
        <v>0</v>
      </c>
      <c r="E365" s="18">
        <f t="shared" si="11"/>
        <v>0</v>
      </c>
    </row>
    <row r="366" spans="1:6">
      <c r="A366" t="s">
        <v>240</v>
      </c>
      <c r="B366">
        <v>0</v>
      </c>
      <c r="C366" s="18">
        <f t="shared" si="10"/>
        <v>0</v>
      </c>
      <c r="D366" s="2">
        <v>0</v>
      </c>
      <c r="E366" s="18">
        <f t="shared" si="11"/>
        <v>0</v>
      </c>
    </row>
    <row r="367" spans="1:6">
      <c r="A367" t="s">
        <v>94</v>
      </c>
      <c r="B367">
        <v>12</v>
      </c>
      <c r="C367" s="18">
        <f t="shared" si="10"/>
        <v>2.0338983050847457</v>
      </c>
      <c r="D367" s="2">
        <v>7</v>
      </c>
      <c r="E367" s="18">
        <f t="shared" si="11"/>
        <v>0.88607594936708856</v>
      </c>
    </row>
    <row r="368" spans="1:6">
      <c r="A368" s="2" t="s">
        <v>241</v>
      </c>
      <c r="B368" s="2">
        <v>0</v>
      </c>
      <c r="C368" s="18">
        <f t="shared" si="10"/>
        <v>0</v>
      </c>
      <c r="D368" s="2">
        <v>0</v>
      </c>
      <c r="E368" s="18">
        <f t="shared" si="11"/>
        <v>0</v>
      </c>
      <c r="F368" s="2"/>
    </row>
    <row r="369" spans="1:6">
      <c r="A369" s="2" t="s">
        <v>242</v>
      </c>
      <c r="B369" s="2">
        <v>0</v>
      </c>
      <c r="C369" s="18">
        <f t="shared" si="10"/>
        <v>0</v>
      </c>
      <c r="D369" s="2">
        <v>0</v>
      </c>
      <c r="E369" s="18">
        <f t="shared" si="11"/>
        <v>0</v>
      </c>
      <c r="F369" s="2"/>
    </row>
    <row r="370" spans="1:6">
      <c r="A370" t="s">
        <v>243</v>
      </c>
      <c r="B370">
        <v>0</v>
      </c>
      <c r="C370" s="18">
        <f t="shared" si="10"/>
        <v>0</v>
      </c>
      <c r="D370" s="2">
        <v>0</v>
      </c>
      <c r="E370" s="18">
        <f t="shared" si="11"/>
        <v>0</v>
      </c>
    </row>
    <row r="371" spans="1:6">
      <c r="A371" t="s">
        <v>244</v>
      </c>
      <c r="B371">
        <v>0</v>
      </c>
      <c r="C371" s="18">
        <f t="shared" si="10"/>
        <v>0</v>
      </c>
      <c r="D371" s="2">
        <v>0</v>
      </c>
      <c r="E371" s="18">
        <f t="shared" si="11"/>
        <v>0</v>
      </c>
    </row>
    <row r="372" spans="1:6">
      <c r="A372" t="s">
        <v>145</v>
      </c>
      <c r="B372">
        <v>1</v>
      </c>
      <c r="C372" s="18">
        <f t="shared" si="10"/>
        <v>0.16949152542372881</v>
      </c>
      <c r="D372" s="2">
        <v>1</v>
      </c>
      <c r="E372" s="18">
        <f t="shared" si="11"/>
        <v>0.12658227848101264</v>
      </c>
    </row>
    <row r="373" spans="1:6">
      <c r="A373" t="s">
        <v>31</v>
      </c>
      <c r="B373">
        <v>2</v>
      </c>
      <c r="C373" s="18">
        <f t="shared" si="10"/>
        <v>0.33898305084745761</v>
      </c>
      <c r="D373">
        <v>0</v>
      </c>
      <c r="E373" s="18">
        <f t="shared" si="11"/>
        <v>0</v>
      </c>
    </row>
    <row r="374" spans="1:6">
      <c r="A374" s="4" t="s">
        <v>245</v>
      </c>
      <c r="B374" s="4">
        <v>0</v>
      </c>
      <c r="C374" s="17">
        <f t="shared" si="10"/>
        <v>0</v>
      </c>
      <c r="D374" s="4">
        <v>0</v>
      </c>
      <c r="E374" s="17">
        <f t="shared" si="11"/>
        <v>0</v>
      </c>
      <c r="F374" s="20" t="s">
        <v>597</v>
      </c>
    </row>
    <row r="375" spans="1:6">
      <c r="A375" s="3" t="s">
        <v>246</v>
      </c>
      <c r="B375" s="3">
        <v>0</v>
      </c>
      <c r="C375" s="19">
        <f t="shared" si="10"/>
        <v>0</v>
      </c>
      <c r="D375" s="3">
        <v>0</v>
      </c>
      <c r="E375" s="19">
        <f t="shared" si="11"/>
        <v>0</v>
      </c>
      <c r="F375" s="22"/>
    </row>
    <row r="376" spans="1:6">
      <c r="A376" t="s">
        <v>247</v>
      </c>
      <c r="B376">
        <v>0</v>
      </c>
      <c r="C376" s="18">
        <f t="shared" si="10"/>
        <v>0</v>
      </c>
      <c r="D376">
        <v>0</v>
      </c>
      <c r="E376" s="18">
        <f t="shared" si="11"/>
        <v>0</v>
      </c>
    </row>
    <row r="377" spans="1:6">
      <c r="A377" t="s">
        <v>76</v>
      </c>
      <c r="B377">
        <v>3</v>
      </c>
      <c r="C377" s="18">
        <f t="shared" si="10"/>
        <v>0.50847457627118642</v>
      </c>
      <c r="D377" s="2">
        <v>1</v>
      </c>
      <c r="E377" s="18">
        <f t="shared" si="11"/>
        <v>0.12658227848101264</v>
      </c>
    </row>
    <row r="378" spans="1:6">
      <c r="A378" t="s">
        <v>248</v>
      </c>
      <c r="B378">
        <v>0</v>
      </c>
      <c r="C378" s="18">
        <f t="shared" si="10"/>
        <v>0</v>
      </c>
      <c r="D378" s="2">
        <v>0</v>
      </c>
      <c r="E378" s="18">
        <f t="shared" si="11"/>
        <v>0</v>
      </c>
    </row>
    <row r="379" spans="1:6">
      <c r="A379" t="s">
        <v>249</v>
      </c>
      <c r="B379">
        <v>0</v>
      </c>
      <c r="C379" s="18">
        <f t="shared" si="10"/>
        <v>0</v>
      </c>
      <c r="D379" s="2">
        <v>0</v>
      </c>
      <c r="E379" s="18">
        <f t="shared" si="11"/>
        <v>0</v>
      </c>
    </row>
    <row r="380" spans="1:6">
      <c r="A380" t="s">
        <v>250</v>
      </c>
      <c r="B380">
        <v>0</v>
      </c>
      <c r="C380" s="18">
        <f t="shared" si="10"/>
        <v>0</v>
      </c>
      <c r="D380" s="2">
        <v>0</v>
      </c>
      <c r="E380" s="18">
        <f t="shared" si="11"/>
        <v>0</v>
      </c>
    </row>
    <row r="381" spans="1:6">
      <c r="A381" t="s">
        <v>549</v>
      </c>
      <c r="B381">
        <v>0</v>
      </c>
      <c r="C381" s="18">
        <f t="shared" si="10"/>
        <v>0</v>
      </c>
      <c r="D381" s="2">
        <v>2</v>
      </c>
      <c r="E381" s="18">
        <f t="shared" si="11"/>
        <v>0.25316455696202528</v>
      </c>
    </row>
    <row r="382" spans="1:6">
      <c r="A382" t="s">
        <v>142</v>
      </c>
      <c r="B382">
        <v>2</v>
      </c>
      <c r="C382" s="18">
        <f t="shared" si="10"/>
        <v>0.33898305084745761</v>
      </c>
      <c r="D382" s="2">
        <v>2</v>
      </c>
      <c r="E382" s="18">
        <f t="shared" si="11"/>
        <v>0.25316455696202528</v>
      </c>
    </row>
    <row r="383" spans="1:6">
      <c r="A383" t="s">
        <v>251</v>
      </c>
      <c r="B383">
        <v>0</v>
      </c>
      <c r="C383" s="18">
        <f t="shared" si="10"/>
        <v>0</v>
      </c>
      <c r="D383" s="2">
        <v>0</v>
      </c>
      <c r="E383" s="18">
        <f t="shared" si="11"/>
        <v>0</v>
      </c>
    </row>
    <row r="384" spans="1:6">
      <c r="A384" t="s">
        <v>32</v>
      </c>
      <c r="B384">
        <v>2</v>
      </c>
      <c r="C384" s="18">
        <f t="shared" si="10"/>
        <v>0.33898305084745761</v>
      </c>
      <c r="D384" s="2">
        <v>0</v>
      </c>
      <c r="E384" s="18">
        <f t="shared" si="11"/>
        <v>0</v>
      </c>
    </row>
    <row r="385" spans="1:6">
      <c r="A385" t="s">
        <v>252</v>
      </c>
      <c r="B385">
        <v>0</v>
      </c>
      <c r="C385" s="18">
        <f t="shared" si="10"/>
        <v>0</v>
      </c>
      <c r="D385">
        <v>0</v>
      </c>
      <c r="E385" s="18">
        <f t="shared" si="11"/>
        <v>0</v>
      </c>
    </row>
    <row r="386" spans="1:6">
      <c r="A386" s="4" t="s">
        <v>253</v>
      </c>
      <c r="B386" s="4">
        <v>0</v>
      </c>
      <c r="C386" s="17">
        <f t="shared" si="10"/>
        <v>0</v>
      </c>
      <c r="D386" s="4">
        <v>0</v>
      </c>
      <c r="E386" s="17">
        <f t="shared" si="11"/>
        <v>0</v>
      </c>
      <c r="F386" s="20" t="s">
        <v>598</v>
      </c>
    </row>
    <row r="387" spans="1:6">
      <c r="A387" s="3" t="s">
        <v>254</v>
      </c>
      <c r="B387" s="3">
        <v>0</v>
      </c>
      <c r="C387" s="19">
        <f t="shared" si="10"/>
        <v>0</v>
      </c>
      <c r="D387" s="3">
        <v>0</v>
      </c>
      <c r="E387" s="19">
        <f t="shared" si="11"/>
        <v>0</v>
      </c>
      <c r="F387" s="22"/>
    </row>
    <row r="388" spans="1:6">
      <c r="A388" t="s">
        <v>255</v>
      </c>
      <c r="B388">
        <v>0</v>
      </c>
      <c r="C388" s="18">
        <f t="shared" ref="C388:C451" si="12">B388/5.9</f>
        <v>0</v>
      </c>
      <c r="D388">
        <v>0</v>
      </c>
      <c r="E388" s="18">
        <f t="shared" ref="E388:E451" si="13">D388/7.9</f>
        <v>0</v>
      </c>
    </row>
    <row r="389" spans="1:6">
      <c r="A389" s="4" t="s">
        <v>256</v>
      </c>
      <c r="B389" s="4">
        <v>0</v>
      </c>
      <c r="C389" s="17">
        <f t="shared" si="12"/>
        <v>0</v>
      </c>
      <c r="D389" s="4">
        <v>0</v>
      </c>
      <c r="E389" s="17">
        <f t="shared" si="13"/>
        <v>0</v>
      </c>
      <c r="F389" s="20" t="s">
        <v>619</v>
      </c>
    </row>
    <row r="390" spans="1:6">
      <c r="A390" s="3" t="s">
        <v>60</v>
      </c>
      <c r="B390" s="3">
        <v>42</v>
      </c>
      <c r="C390" s="19">
        <f t="shared" si="12"/>
        <v>7.1186440677966099</v>
      </c>
      <c r="D390" s="3">
        <v>8</v>
      </c>
      <c r="E390" s="19">
        <f t="shared" si="13"/>
        <v>1.0126582278481011</v>
      </c>
      <c r="F390" s="22"/>
    </row>
    <row r="391" spans="1:6">
      <c r="A391" t="s">
        <v>535</v>
      </c>
      <c r="B391">
        <v>0</v>
      </c>
      <c r="C391" s="18">
        <f t="shared" si="12"/>
        <v>0</v>
      </c>
      <c r="D391">
        <v>1</v>
      </c>
      <c r="E391" s="18">
        <f t="shared" si="13"/>
        <v>0.12658227848101264</v>
      </c>
    </row>
    <row r="392" spans="1:6">
      <c r="A392" s="4" t="s">
        <v>257</v>
      </c>
      <c r="B392" s="4">
        <v>0</v>
      </c>
      <c r="C392" s="17">
        <f t="shared" si="12"/>
        <v>0</v>
      </c>
      <c r="D392" s="4">
        <v>0</v>
      </c>
      <c r="E392" s="17">
        <f t="shared" si="13"/>
        <v>0</v>
      </c>
      <c r="F392" s="20" t="s">
        <v>599</v>
      </c>
    </row>
    <row r="393" spans="1:6">
      <c r="A393" s="3" t="s">
        <v>258</v>
      </c>
      <c r="B393" s="3">
        <v>0</v>
      </c>
      <c r="C393" s="19">
        <f t="shared" si="12"/>
        <v>0</v>
      </c>
      <c r="D393" s="3">
        <v>0</v>
      </c>
      <c r="E393" s="19">
        <f t="shared" si="13"/>
        <v>0</v>
      </c>
      <c r="F393" s="22"/>
    </row>
    <row r="394" spans="1:6">
      <c r="A394" t="s">
        <v>259</v>
      </c>
      <c r="B394">
        <v>0</v>
      </c>
      <c r="C394" s="18">
        <f t="shared" si="12"/>
        <v>0</v>
      </c>
      <c r="D394">
        <v>0</v>
      </c>
      <c r="E394" s="18">
        <f t="shared" si="13"/>
        <v>0</v>
      </c>
    </row>
    <row r="395" spans="1:6">
      <c r="A395" t="s">
        <v>260</v>
      </c>
      <c r="B395">
        <v>0</v>
      </c>
      <c r="C395" s="18">
        <f t="shared" si="12"/>
        <v>0</v>
      </c>
      <c r="D395" s="2">
        <v>0</v>
      </c>
      <c r="E395" s="18">
        <f t="shared" si="13"/>
        <v>0</v>
      </c>
      <c r="F395" s="20" t="s">
        <v>620</v>
      </c>
    </row>
    <row r="396" spans="1:6">
      <c r="A396" t="s">
        <v>41</v>
      </c>
      <c r="B396">
        <v>1</v>
      </c>
      <c r="C396" s="18">
        <f t="shared" si="12"/>
        <v>0.16949152542372881</v>
      </c>
      <c r="D396" s="2">
        <v>0</v>
      </c>
      <c r="E396" s="18">
        <f t="shared" si="13"/>
        <v>0</v>
      </c>
      <c r="F396" s="22"/>
    </row>
    <row r="397" spans="1:6">
      <c r="A397" t="s">
        <v>261</v>
      </c>
      <c r="B397">
        <v>0</v>
      </c>
      <c r="C397" s="18">
        <f t="shared" si="12"/>
        <v>0</v>
      </c>
      <c r="D397">
        <v>0</v>
      </c>
      <c r="E397" s="18">
        <f t="shared" si="13"/>
        <v>0</v>
      </c>
    </row>
    <row r="398" spans="1:6">
      <c r="A398" s="4" t="s">
        <v>262</v>
      </c>
      <c r="B398" s="4">
        <v>0</v>
      </c>
      <c r="C398" s="17">
        <f t="shared" si="12"/>
        <v>0</v>
      </c>
      <c r="D398" s="4">
        <v>0</v>
      </c>
      <c r="E398" s="17">
        <f t="shared" si="13"/>
        <v>0</v>
      </c>
      <c r="F398" s="20" t="s">
        <v>600</v>
      </c>
    </row>
    <row r="399" spans="1:6">
      <c r="A399" s="3" t="s">
        <v>42</v>
      </c>
      <c r="B399" s="3">
        <v>1</v>
      </c>
      <c r="C399" s="19">
        <f t="shared" si="12"/>
        <v>0.16949152542372881</v>
      </c>
      <c r="D399" s="3">
        <v>0</v>
      </c>
      <c r="E399" s="19">
        <f t="shared" si="13"/>
        <v>0</v>
      </c>
      <c r="F399" s="22"/>
    </row>
    <row r="400" spans="1:6">
      <c r="A400" t="s">
        <v>263</v>
      </c>
      <c r="B400">
        <v>0</v>
      </c>
      <c r="C400" s="18">
        <f t="shared" si="12"/>
        <v>0</v>
      </c>
      <c r="D400">
        <v>0</v>
      </c>
      <c r="E400" s="18">
        <f t="shared" si="13"/>
        <v>0</v>
      </c>
    </row>
    <row r="401" spans="1:6">
      <c r="A401" t="s">
        <v>364</v>
      </c>
      <c r="B401">
        <v>19</v>
      </c>
      <c r="C401" s="18">
        <f t="shared" si="12"/>
        <v>3.2203389830508473</v>
      </c>
      <c r="D401" s="2">
        <v>33</v>
      </c>
      <c r="E401" s="18">
        <f t="shared" si="13"/>
        <v>4.1772151898734178</v>
      </c>
    </row>
    <row r="402" spans="1:6">
      <c r="A402" t="s">
        <v>33</v>
      </c>
      <c r="B402">
        <v>2</v>
      </c>
      <c r="C402" s="18">
        <f t="shared" si="12"/>
        <v>0.33898305084745761</v>
      </c>
      <c r="D402" s="2">
        <v>0</v>
      </c>
      <c r="E402" s="18">
        <f t="shared" si="13"/>
        <v>0</v>
      </c>
    </row>
    <row r="403" spans="1:6">
      <c r="A403" t="s">
        <v>264</v>
      </c>
      <c r="B403">
        <v>0</v>
      </c>
      <c r="C403" s="18">
        <f t="shared" si="12"/>
        <v>0</v>
      </c>
      <c r="D403" s="2">
        <v>0</v>
      </c>
      <c r="E403" s="18">
        <f t="shared" si="13"/>
        <v>0</v>
      </c>
    </row>
    <row r="404" spans="1:6">
      <c r="A404" t="s">
        <v>34</v>
      </c>
      <c r="B404">
        <v>2</v>
      </c>
      <c r="C404" s="18">
        <f t="shared" si="12"/>
        <v>0.33898305084745761</v>
      </c>
      <c r="D404" s="2">
        <v>0</v>
      </c>
      <c r="E404" s="18">
        <f t="shared" si="13"/>
        <v>0</v>
      </c>
    </row>
    <row r="405" spans="1:6">
      <c r="A405" t="s">
        <v>265</v>
      </c>
      <c r="B405">
        <v>0</v>
      </c>
      <c r="C405" s="18">
        <f t="shared" si="12"/>
        <v>0</v>
      </c>
      <c r="D405">
        <v>0</v>
      </c>
      <c r="E405" s="18">
        <f t="shared" si="13"/>
        <v>0</v>
      </c>
    </row>
    <row r="406" spans="1:6">
      <c r="A406" s="4" t="s">
        <v>62</v>
      </c>
      <c r="B406" s="4">
        <v>5</v>
      </c>
      <c r="C406" s="17">
        <f t="shared" si="12"/>
        <v>0.84745762711864403</v>
      </c>
      <c r="D406" s="4">
        <v>1</v>
      </c>
      <c r="E406" s="17">
        <f t="shared" si="13"/>
        <v>0.12658227848101264</v>
      </c>
      <c r="F406" s="20" t="s">
        <v>601</v>
      </c>
    </row>
    <row r="407" spans="1:6">
      <c r="A407" s="2" t="s">
        <v>536</v>
      </c>
      <c r="B407" s="2">
        <v>0</v>
      </c>
      <c r="C407" s="18">
        <f t="shared" si="12"/>
        <v>0</v>
      </c>
      <c r="D407" s="2">
        <v>1</v>
      </c>
      <c r="E407" s="18">
        <f t="shared" si="13"/>
        <v>0.12658227848101264</v>
      </c>
      <c r="F407" s="21"/>
    </row>
    <row r="408" spans="1:6">
      <c r="A408" s="2" t="s">
        <v>43</v>
      </c>
      <c r="B408" s="2">
        <v>1</v>
      </c>
      <c r="C408" s="18">
        <f t="shared" si="12"/>
        <v>0.16949152542372881</v>
      </c>
      <c r="D408" s="2">
        <v>0</v>
      </c>
      <c r="E408" s="18">
        <f t="shared" si="13"/>
        <v>0</v>
      </c>
      <c r="F408" s="21"/>
    </row>
    <row r="409" spans="1:6">
      <c r="A409" s="2" t="s">
        <v>266</v>
      </c>
      <c r="B409" s="2">
        <v>0</v>
      </c>
      <c r="C409" s="18">
        <f t="shared" si="12"/>
        <v>0</v>
      </c>
      <c r="D409" s="2">
        <v>0</v>
      </c>
      <c r="E409" s="18">
        <f t="shared" si="13"/>
        <v>0</v>
      </c>
      <c r="F409" s="21"/>
    </row>
    <row r="410" spans="1:6">
      <c r="A410" s="3" t="s">
        <v>476</v>
      </c>
      <c r="B410" s="3">
        <v>9</v>
      </c>
      <c r="C410" s="18">
        <f t="shared" si="12"/>
        <v>1.5254237288135593</v>
      </c>
      <c r="D410" s="3">
        <v>50</v>
      </c>
      <c r="E410" s="18">
        <f t="shared" si="13"/>
        <v>6.3291139240506329</v>
      </c>
      <c r="F410" s="22"/>
    </row>
    <row r="411" spans="1:6">
      <c r="A411" t="s">
        <v>267</v>
      </c>
      <c r="B411">
        <v>0</v>
      </c>
      <c r="C411" s="17">
        <f t="shared" si="12"/>
        <v>0</v>
      </c>
      <c r="D411">
        <v>0</v>
      </c>
      <c r="E411" s="17">
        <f t="shared" si="13"/>
        <v>0</v>
      </c>
    </row>
    <row r="412" spans="1:6">
      <c r="A412" t="s">
        <v>268</v>
      </c>
      <c r="B412">
        <v>0</v>
      </c>
      <c r="C412" s="18">
        <f t="shared" si="12"/>
        <v>0</v>
      </c>
      <c r="D412" s="2">
        <v>0</v>
      </c>
      <c r="E412" s="18">
        <f t="shared" si="13"/>
        <v>0</v>
      </c>
    </row>
    <row r="413" spans="1:6">
      <c r="A413" t="s">
        <v>537</v>
      </c>
      <c r="B413">
        <v>0</v>
      </c>
      <c r="C413" s="18">
        <f t="shared" si="12"/>
        <v>0</v>
      </c>
      <c r="D413" s="2">
        <v>1</v>
      </c>
      <c r="E413" s="18">
        <f t="shared" si="13"/>
        <v>0.12658227848101264</v>
      </c>
    </row>
    <row r="414" spans="1:6">
      <c r="A414" t="s">
        <v>269</v>
      </c>
      <c r="B414">
        <v>0</v>
      </c>
      <c r="C414" s="18">
        <f t="shared" si="12"/>
        <v>0</v>
      </c>
      <c r="D414" s="2">
        <v>0</v>
      </c>
      <c r="E414" s="18">
        <f t="shared" si="13"/>
        <v>0</v>
      </c>
    </row>
    <row r="415" spans="1:6">
      <c r="A415" t="s">
        <v>270</v>
      </c>
      <c r="B415">
        <v>0</v>
      </c>
      <c r="C415" s="18">
        <f t="shared" si="12"/>
        <v>0</v>
      </c>
      <c r="D415" s="2">
        <v>0</v>
      </c>
      <c r="E415" s="18">
        <f t="shared" si="13"/>
        <v>0</v>
      </c>
    </row>
    <row r="416" spans="1:6">
      <c r="A416" t="s">
        <v>271</v>
      </c>
      <c r="B416">
        <v>0</v>
      </c>
      <c r="C416" s="18">
        <f t="shared" si="12"/>
        <v>0</v>
      </c>
      <c r="D416" s="2">
        <v>0</v>
      </c>
      <c r="E416" s="18">
        <f t="shared" si="13"/>
        <v>0</v>
      </c>
    </row>
    <row r="417" spans="1:6">
      <c r="A417" t="s">
        <v>272</v>
      </c>
      <c r="B417">
        <v>0</v>
      </c>
      <c r="C417" s="18">
        <f t="shared" si="12"/>
        <v>0</v>
      </c>
      <c r="D417" s="2">
        <v>0</v>
      </c>
      <c r="E417" s="18">
        <f t="shared" si="13"/>
        <v>0</v>
      </c>
    </row>
    <row r="418" spans="1:6">
      <c r="A418" t="s">
        <v>86</v>
      </c>
      <c r="B418">
        <v>2</v>
      </c>
      <c r="C418" s="18">
        <f t="shared" si="12"/>
        <v>0.33898305084745761</v>
      </c>
      <c r="D418" s="2">
        <v>1</v>
      </c>
      <c r="E418" s="18">
        <f t="shared" si="13"/>
        <v>0.12658227848101264</v>
      </c>
    </row>
    <row r="419" spans="1:6">
      <c r="A419" t="s">
        <v>550</v>
      </c>
      <c r="B419">
        <v>0</v>
      </c>
      <c r="C419" s="18">
        <f t="shared" si="12"/>
        <v>0</v>
      </c>
      <c r="D419" s="2">
        <v>2</v>
      </c>
      <c r="E419" s="18">
        <f t="shared" si="13"/>
        <v>0.25316455696202528</v>
      </c>
    </row>
    <row r="420" spans="1:6">
      <c r="A420" t="s">
        <v>273</v>
      </c>
      <c r="B420">
        <v>0</v>
      </c>
      <c r="C420" s="18">
        <f t="shared" si="12"/>
        <v>0</v>
      </c>
      <c r="D420">
        <v>0</v>
      </c>
      <c r="E420" s="18">
        <f t="shared" si="13"/>
        <v>0</v>
      </c>
    </row>
    <row r="421" spans="1:6">
      <c r="A421" s="4" t="s">
        <v>343</v>
      </c>
      <c r="B421" s="4">
        <v>92</v>
      </c>
      <c r="C421" s="17">
        <f t="shared" si="12"/>
        <v>15.59322033898305</v>
      </c>
      <c r="D421" s="4">
        <v>142</v>
      </c>
      <c r="E421" s="17">
        <f t="shared" si="13"/>
        <v>17.974683544303797</v>
      </c>
      <c r="F421" s="20" t="s">
        <v>602</v>
      </c>
    </row>
    <row r="422" spans="1:6">
      <c r="A422" s="3" t="s">
        <v>159</v>
      </c>
      <c r="B422" s="3">
        <v>135</v>
      </c>
      <c r="C422" s="19">
        <f t="shared" si="12"/>
        <v>22.881355932203387</v>
      </c>
      <c r="D422" s="3">
        <v>161</v>
      </c>
      <c r="E422" s="19">
        <f t="shared" si="13"/>
        <v>20.379746835443036</v>
      </c>
      <c r="F422" s="22"/>
    </row>
    <row r="423" spans="1:6">
      <c r="A423" t="s">
        <v>274</v>
      </c>
      <c r="B423">
        <v>0</v>
      </c>
      <c r="C423" s="18">
        <f t="shared" si="12"/>
        <v>0</v>
      </c>
      <c r="D423">
        <v>0</v>
      </c>
      <c r="E423" s="18">
        <f t="shared" si="13"/>
        <v>0</v>
      </c>
    </row>
    <row r="424" spans="1:6">
      <c r="A424" t="s">
        <v>538</v>
      </c>
      <c r="B424">
        <v>0</v>
      </c>
      <c r="C424" s="18">
        <f t="shared" si="12"/>
        <v>0</v>
      </c>
      <c r="D424" s="2">
        <v>1</v>
      </c>
      <c r="E424" s="18">
        <f t="shared" si="13"/>
        <v>0.12658227848101264</v>
      </c>
    </row>
    <row r="425" spans="1:6">
      <c r="A425" t="s">
        <v>275</v>
      </c>
      <c r="B425">
        <v>0</v>
      </c>
      <c r="C425" s="18">
        <f t="shared" si="12"/>
        <v>0</v>
      </c>
      <c r="D425">
        <v>0</v>
      </c>
      <c r="E425" s="18">
        <f t="shared" si="13"/>
        <v>0</v>
      </c>
    </row>
    <row r="426" spans="1:6">
      <c r="A426" s="4" t="s">
        <v>276</v>
      </c>
      <c r="B426" s="4">
        <v>0</v>
      </c>
      <c r="C426" s="17">
        <f t="shared" si="12"/>
        <v>0</v>
      </c>
      <c r="D426" s="4">
        <v>0</v>
      </c>
      <c r="E426" s="17">
        <f t="shared" si="13"/>
        <v>0</v>
      </c>
      <c r="F426" s="20" t="s">
        <v>603</v>
      </c>
    </row>
    <row r="427" spans="1:6">
      <c r="A427" s="3" t="s">
        <v>44</v>
      </c>
      <c r="B427" s="3">
        <v>1</v>
      </c>
      <c r="C427" s="19">
        <f t="shared" si="12"/>
        <v>0.16949152542372881</v>
      </c>
      <c r="D427" s="3">
        <v>0</v>
      </c>
      <c r="E427" s="19">
        <f t="shared" si="13"/>
        <v>0</v>
      </c>
      <c r="F427" s="22"/>
    </row>
    <row r="428" spans="1:6">
      <c r="A428" t="s">
        <v>277</v>
      </c>
      <c r="B428">
        <v>0</v>
      </c>
      <c r="C428" s="18">
        <f t="shared" si="12"/>
        <v>0</v>
      </c>
      <c r="D428">
        <v>0</v>
      </c>
      <c r="E428" s="18">
        <f t="shared" si="13"/>
        <v>0</v>
      </c>
    </row>
    <row r="429" spans="1:6">
      <c r="A429" t="s">
        <v>278</v>
      </c>
      <c r="B429">
        <v>0</v>
      </c>
      <c r="C429" s="18">
        <f t="shared" si="12"/>
        <v>0</v>
      </c>
      <c r="D429" s="2">
        <v>0</v>
      </c>
      <c r="E429" s="18">
        <f t="shared" si="13"/>
        <v>0</v>
      </c>
    </row>
    <row r="430" spans="1:6">
      <c r="A430" t="s">
        <v>279</v>
      </c>
      <c r="B430">
        <v>0</v>
      </c>
      <c r="C430" s="18">
        <f t="shared" si="12"/>
        <v>0</v>
      </c>
      <c r="D430" s="2">
        <v>0</v>
      </c>
      <c r="E430" s="18">
        <f t="shared" si="13"/>
        <v>0</v>
      </c>
    </row>
    <row r="431" spans="1:6">
      <c r="A431" t="s">
        <v>539</v>
      </c>
      <c r="B431">
        <v>0</v>
      </c>
      <c r="C431" s="18">
        <f t="shared" si="12"/>
        <v>0</v>
      </c>
      <c r="D431" s="2">
        <v>1</v>
      </c>
      <c r="E431" s="18">
        <f t="shared" si="13"/>
        <v>0.12658227848101264</v>
      </c>
    </row>
    <row r="432" spans="1:6">
      <c r="A432" t="s">
        <v>280</v>
      </c>
      <c r="B432">
        <v>0</v>
      </c>
      <c r="C432" s="18">
        <f t="shared" si="12"/>
        <v>0</v>
      </c>
      <c r="D432" s="2">
        <v>0</v>
      </c>
      <c r="E432" s="18">
        <f t="shared" si="13"/>
        <v>0</v>
      </c>
    </row>
    <row r="433" spans="1:6">
      <c r="A433" t="s">
        <v>281</v>
      </c>
      <c r="B433">
        <v>0</v>
      </c>
      <c r="C433" s="18">
        <f t="shared" si="12"/>
        <v>0</v>
      </c>
      <c r="D433" s="2">
        <v>0</v>
      </c>
      <c r="E433" s="18">
        <f t="shared" si="13"/>
        <v>0</v>
      </c>
    </row>
    <row r="434" spans="1:6">
      <c r="A434" t="s">
        <v>73</v>
      </c>
      <c r="B434">
        <v>6</v>
      </c>
      <c r="C434" s="18">
        <f t="shared" si="12"/>
        <v>1.0169491525423728</v>
      </c>
      <c r="D434" s="2">
        <v>2</v>
      </c>
      <c r="E434" s="18">
        <f t="shared" si="13"/>
        <v>0.25316455696202528</v>
      </c>
    </row>
    <row r="435" spans="1:6">
      <c r="A435" t="s">
        <v>424</v>
      </c>
      <c r="B435">
        <v>12</v>
      </c>
      <c r="C435" s="18">
        <f t="shared" si="12"/>
        <v>2.0338983050847457</v>
      </c>
      <c r="D435" s="2">
        <v>35</v>
      </c>
      <c r="E435" s="18">
        <f t="shared" si="13"/>
        <v>4.4303797468354427</v>
      </c>
    </row>
    <row r="436" spans="1:6">
      <c r="A436" t="s">
        <v>23</v>
      </c>
      <c r="B436">
        <v>3</v>
      </c>
      <c r="C436" s="18">
        <f t="shared" si="12"/>
        <v>0.50847457627118642</v>
      </c>
      <c r="D436" s="2">
        <v>0</v>
      </c>
      <c r="E436" s="18">
        <f t="shared" si="13"/>
        <v>0</v>
      </c>
    </row>
    <row r="437" spans="1:6">
      <c r="A437" t="s">
        <v>113</v>
      </c>
      <c r="B437">
        <v>37</v>
      </c>
      <c r="C437" s="18">
        <f t="shared" si="12"/>
        <v>6.2711864406779654</v>
      </c>
      <c r="D437">
        <v>30</v>
      </c>
      <c r="E437" s="18">
        <f t="shared" si="13"/>
        <v>3.7974683544303796</v>
      </c>
    </row>
    <row r="438" spans="1:6">
      <c r="A438" s="4" t="s">
        <v>150</v>
      </c>
      <c r="B438" s="4">
        <v>9</v>
      </c>
      <c r="C438" s="17">
        <f t="shared" si="12"/>
        <v>1.5254237288135593</v>
      </c>
      <c r="D438" s="4">
        <v>10</v>
      </c>
      <c r="E438" s="17">
        <f t="shared" si="13"/>
        <v>1.2658227848101264</v>
      </c>
      <c r="F438" s="20" t="s">
        <v>604</v>
      </c>
    </row>
    <row r="439" spans="1:6">
      <c r="A439" s="3" t="s">
        <v>496</v>
      </c>
      <c r="B439" s="3">
        <v>1579</v>
      </c>
      <c r="C439" s="19">
        <f t="shared" si="12"/>
        <v>267.62711864406776</v>
      </c>
      <c r="D439" s="3">
        <v>14097</v>
      </c>
      <c r="E439" s="19">
        <f t="shared" si="13"/>
        <v>1784.4303797468353</v>
      </c>
      <c r="F439" s="22"/>
    </row>
    <row r="440" spans="1:6">
      <c r="A440" t="s">
        <v>138</v>
      </c>
      <c r="B440">
        <v>5</v>
      </c>
      <c r="C440" s="18">
        <f t="shared" si="12"/>
        <v>0.84745762711864403</v>
      </c>
      <c r="D440">
        <v>5</v>
      </c>
      <c r="E440" s="18">
        <f t="shared" si="13"/>
        <v>0.63291139240506322</v>
      </c>
      <c r="F440" s="20" t="s">
        <v>621</v>
      </c>
    </row>
    <row r="441" spans="1:6">
      <c r="A441" t="s">
        <v>390</v>
      </c>
      <c r="B441">
        <v>109</v>
      </c>
      <c r="C441" s="18">
        <f t="shared" si="12"/>
        <v>18.474576271186439</v>
      </c>
      <c r="D441" s="2">
        <v>244</v>
      </c>
      <c r="E441" s="18">
        <f t="shared" si="13"/>
        <v>30.886075949367086</v>
      </c>
      <c r="F441" s="22"/>
    </row>
    <row r="442" spans="1:6">
      <c r="A442" t="s">
        <v>146</v>
      </c>
      <c r="B442">
        <v>1</v>
      </c>
      <c r="C442" s="18">
        <f t="shared" si="12"/>
        <v>0.16949152542372881</v>
      </c>
      <c r="D442">
        <v>1</v>
      </c>
      <c r="E442" s="18">
        <f t="shared" si="13"/>
        <v>0.12658227848101264</v>
      </c>
    </row>
    <row r="443" spans="1:6">
      <c r="A443" s="4" t="s">
        <v>151</v>
      </c>
      <c r="B443" s="4">
        <v>708</v>
      </c>
      <c r="C443" s="17">
        <f t="shared" si="12"/>
        <v>119.99999999999999</v>
      </c>
      <c r="D443" s="4">
        <v>818</v>
      </c>
      <c r="E443" s="17">
        <f t="shared" si="13"/>
        <v>103.54430379746834</v>
      </c>
      <c r="F443" s="20" t="s">
        <v>605</v>
      </c>
    </row>
    <row r="444" spans="1:6">
      <c r="A444" s="2" t="s">
        <v>359</v>
      </c>
      <c r="B444" s="2">
        <v>26</v>
      </c>
      <c r="C444" s="18">
        <f t="shared" si="12"/>
        <v>4.406779661016949</v>
      </c>
      <c r="D444" s="2">
        <v>43</v>
      </c>
      <c r="E444" s="18">
        <f t="shared" si="13"/>
        <v>5.443037974683544</v>
      </c>
      <c r="F444" s="21"/>
    </row>
    <row r="445" spans="1:6">
      <c r="A445" s="2" t="s">
        <v>152</v>
      </c>
      <c r="B445" s="2">
        <v>708</v>
      </c>
      <c r="C445" s="18">
        <f t="shared" si="12"/>
        <v>119.99999999999999</v>
      </c>
      <c r="D445" s="2">
        <v>818</v>
      </c>
      <c r="E445" s="18">
        <f t="shared" si="13"/>
        <v>103.54430379746834</v>
      </c>
      <c r="F445" s="21"/>
    </row>
    <row r="446" spans="1:6">
      <c r="A446" s="3" t="s">
        <v>282</v>
      </c>
      <c r="B446" s="3">
        <v>0</v>
      </c>
      <c r="C446" s="18">
        <f t="shared" si="12"/>
        <v>0</v>
      </c>
      <c r="D446" s="3">
        <v>0</v>
      </c>
      <c r="E446" s="18">
        <f t="shared" si="13"/>
        <v>0</v>
      </c>
      <c r="F446" s="22"/>
    </row>
    <row r="447" spans="1:6">
      <c r="A447" t="s">
        <v>540</v>
      </c>
      <c r="B447">
        <v>0</v>
      </c>
      <c r="C447" s="17">
        <f t="shared" si="12"/>
        <v>0</v>
      </c>
      <c r="D447">
        <v>1</v>
      </c>
      <c r="E447" s="17">
        <f t="shared" si="13"/>
        <v>0.12658227848101264</v>
      </c>
      <c r="F447" s="20" t="s">
        <v>622</v>
      </c>
    </row>
    <row r="448" spans="1:6">
      <c r="A448" t="s">
        <v>97</v>
      </c>
      <c r="B448">
        <v>33</v>
      </c>
      <c r="C448" s="18">
        <f t="shared" si="12"/>
        <v>5.5932203389830502</v>
      </c>
      <c r="D448" s="2">
        <v>20</v>
      </c>
      <c r="E448" s="18">
        <f t="shared" si="13"/>
        <v>2.5316455696202529</v>
      </c>
      <c r="F448" s="21"/>
    </row>
    <row r="449" spans="1:6">
      <c r="A449" t="s">
        <v>107</v>
      </c>
      <c r="B449">
        <v>38</v>
      </c>
      <c r="C449" s="18">
        <f t="shared" si="12"/>
        <v>6.4406779661016946</v>
      </c>
      <c r="D449">
        <v>27</v>
      </c>
      <c r="E449" s="18">
        <f t="shared" si="13"/>
        <v>3.4177215189873418</v>
      </c>
      <c r="F449" s="21"/>
    </row>
    <row r="450" spans="1:6">
      <c r="A450" s="4" t="s">
        <v>315</v>
      </c>
      <c r="B450" s="4">
        <v>5</v>
      </c>
      <c r="C450" s="17">
        <f t="shared" si="12"/>
        <v>0.84745762711864403</v>
      </c>
      <c r="D450" s="4">
        <v>7</v>
      </c>
      <c r="E450" s="17">
        <f t="shared" si="13"/>
        <v>0.88607594936708856</v>
      </c>
      <c r="F450" s="20" t="s">
        <v>606</v>
      </c>
    </row>
    <row r="451" spans="1:6">
      <c r="A451" s="2" t="s">
        <v>131</v>
      </c>
      <c r="B451" s="2">
        <v>50</v>
      </c>
      <c r="C451" s="18">
        <f t="shared" si="12"/>
        <v>8.4745762711864394</v>
      </c>
      <c r="D451" s="2">
        <v>46</v>
      </c>
      <c r="E451" s="18">
        <f t="shared" si="13"/>
        <v>5.8227848101265822</v>
      </c>
      <c r="F451" s="21"/>
    </row>
    <row r="452" spans="1:6">
      <c r="A452" s="2" t="s">
        <v>312</v>
      </c>
      <c r="B452" s="2">
        <v>2000</v>
      </c>
      <c r="C452" s="18">
        <f t="shared" ref="C452:C515" si="14">B452/5.9</f>
        <v>338.9830508474576</v>
      </c>
      <c r="D452" s="2">
        <v>2680</v>
      </c>
      <c r="E452" s="18">
        <f t="shared" ref="E452:E515" si="15">D452/7.9</f>
        <v>339.24050632911388</v>
      </c>
      <c r="F452" s="21"/>
    </row>
    <row r="453" spans="1:6">
      <c r="A453" s="2" t="s">
        <v>324</v>
      </c>
      <c r="B453" s="2">
        <v>749</v>
      </c>
      <c r="C453" s="18">
        <f t="shared" si="14"/>
        <v>126.94915254237287</v>
      </c>
      <c r="D453" s="2">
        <v>1107</v>
      </c>
      <c r="E453" s="18">
        <f t="shared" si="15"/>
        <v>140.12658227848101</v>
      </c>
      <c r="F453" s="21"/>
    </row>
    <row r="454" spans="1:6">
      <c r="A454" s="2" t="s">
        <v>428</v>
      </c>
      <c r="B454" s="2">
        <v>13</v>
      </c>
      <c r="C454" s="18">
        <f t="shared" si="14"/>
        <v>2.2033898305084745</v>
      </c>
      <c r="D454" s="2">
        <v>39</v>
      </c>
      <c r="E454" s="18">
        <f t="shared" si="15"/>
        <v>4.9367088607594933</v>
      </c>
      <c r="F454" s="21"/>
    </row>
    <row r="455" spans="1:6">
      <c r="A455" s="2" t="s">
        <v>74</v>
      </c>
      <c r="B455" s="2">
        <v>6</v>
      </c>
      <c r="C455" s="18">
        <f t="shared" si="14"/>
        <v>1.0169491525423728</v>
      </c>
      <c r="D455" s="2">
        <v>2</v>
      </c>
      <c r="E455" s="18">
        <f t="shared" si="15"/>
        <v>0.25316455696202528</v>
      </c>
      <c r="F455" s="21"/>
    </row>
    <row r="456" spans="1:6">
      <c r="A456" s="2" t="s">
        <v>313</v>
      </c>
      <c r="B456" s="2">
        <v>2000</v>
      </c>
      <c r="C456" s="18">
        <f t="shared" si="14"/>
        <v>338.9830508474576</v>
      </c>
      <c r="D456" s="2">
        <v>2680</v>
      </c>
      <c r="E456" s="18">
        <f t="shared" si="15"/>
        <v>339.24050632911388</v>
      </c>
      <c r="F456" s="21"/>
    </row>
    <row r="457" spans="1:6">
      <c r="A457" s="2" t="s">
        <v>325</v>
      </c>
      <c r="B457" s="2">
        <v>749</v>
      </c>
      <c r="C457" s="18">
        <f t="shared" si="14"/>
        <v>126.94915254237287</v>
      </c>
      <c r="D457" s="2">
        <v>1107</v>
      </c>
      <c r="E457" s="18">
        <f t="shared" si="15"/>
        <v>140.12658227848101</v>
      </c>
      <c r="F457" s="21"/>
    </row>
    <row r="458" spans="1:6">
      <c r="A458" s="3" t="s">
        <v>168</v>
      </c>
      <c r="B458" s="3">
        <v>1319</v>
      </c>
      <c r="C458" s="18">
        <f t="shared" si="14"/>
        <v>223.5593220338983</v>
      </c>
      <c r="D458" s="3">
        <v>1598</v>
      </c>
      <c r="E458" s="18">
        <f t="shared" si="15"/>
        <v>202.27848101265823</v>
      </c>
      <c r="F458" s="22"/>
    </row>
    <row r="459" spans="1:6">
      <c r="A459" t="s">
        <v>541</v>
      </c>
      <c r="B459">
        <v>0</v>
      </c>
      <c r="C459" s="17">
        <f t="shared" si="14"/>
        <v>0</v>
      </c>
      <c r="D459">
        <v>1</v>
      </c>
      <c r="E459" s="17">
        <f t="shared" si="15"/>
        <v>0.12658227848101264</v>
      </c>
    </row>
    <row r="460" spans="1:6">
      <c r="A460" t="s">
        <v>283</v>
      </c>
      <c r="B460">
        <v>0</v>
      </c>
      <c r="C460" s="18">
        <f t="shared" si="14"/>
        <v>0</v>
      </c>
      <c r="D460" s="2">
        <v>0</v>
      </c>
      <c r="E460" s="18">
        <f t="shared" si="15"/>
        <v>0</v>
      </c>
    </row>
    <row r="461" spans="1:6">
      <c r="A461" t="s">
        <v>542</v>
      </c>
      <c r="B461">
        <v>0</v>
      </c>
      <c r="C461" s="18">
        <f t="shared" si="14"/>
        <v>0</v>
      </c>
      <c r="D461" s="2">
        <v>1</v>
      </c>
      <c r="E461" s="18">
        <f t="shared" si="15"/>
        <v>0.12658227848101264</v>
      </c>
    </row>
    <row r="462" spans="1:6">
      <c r="A462" t="s">
        <v>284</v>
      </c>
      <c r="B462">
        <v>0</v>
      </c>
      <c r="C462" s="18">
        <f t="shared" si="14"/>
        <v>0</v>
      </c>
      <c r="D462" s="2">
        <v>0</v>
      </c>
      <c r="E462" s="18">
        <f t="shared" si="15"/>
        <v>0</v>
      </c>
    </row>
    <row r="463" spans="1:6">
      <c r="A463" t="s">
        <v>362</v>
      </c>
      <c r="B463">
        <v>3</v>
      </c>
      <c r="C463" s="18">
        <f t="shared" si="14"/>
        <v>0.50847457627118642</v>
      </c>
      <c r="D463" s="2">
        <v>5</v>
      </c>
      <c r="E463" s="18">
        <f t="shared" si="15"/>
        <v>0.63291139240506322</v>
      </c>
    </row>
    <row r="464" spans="1:6">
      <c r="A464" t="s">
        <v>554</v>
      </c>
      <c r="B464">
        <v>0</v>
      </c>
      <c r="C464" s="18">
        <f t="shared" si="14"/>
        <v>0</v>
      </c>
      <c r="D464" s="2">
        <v>3</v>
      </c>
      <c r="E464" s="18">
        <f t="shared" si="15"/>
        <v>0.37974683544303794</v>
      </c>
    </row>
    <row r="465" spans="1:6">
      <c r="A465" t="s">
        <v>45</v>
      </c>
      <c r="B465">
        <v>1</v>
      </c>
      <c r="C465" s="18">
        <f t="shared" si="14"/>
        <v>0.16949152542372881</v>
      </c>
      <c r="D465" s="2">
        <v>0</v>
      </c>
      <c r="E465" s="18">
        <f t="shared" si="15"/>
        <v>0</v>
      </c>
    </row>
    <row r="466" spans="1:6">
      <c r="A466" t="s">
        <v>285</v>
      </c>
      <c r="B466">
        <v>0</v>
      </c>
      <c r="C466" s="18">
        <f t="shared" si="14"/>
        <v>0</v>
      </c>
      <c r="D466" s="2">
        <v>0</v>
      </c>
      <c r="E466" s="18">
        <f t="shared" si="15"/>
        <v>0</v>
      </c>
    </row>
    <row r="467" spans="1:6">
      <c r="A467" t="s">
        <v>286</v>
      </c>
      <c r="B467">
        <v>0</v>
      </c>
      <c r="C467" s="18">
        <f t="shared" si="14"/>
        <v>0</v>
      </c>
      <c r="D467" s="2">
        <v>0</v>
      </c>
      <c r="E467" s="18">
        <f t="shared" si="15"/>
        <v>0</v>
      </c>
    </row>
    <row r="468" spans="1:6">
      <c r="A468" t="s">
        <v>287</v>
      </c>
      <c r="B468">
        <v>0</v>
      </c>
      <c r="C468" s="18">
        <f t="shared" si="14"/>
        <v>0</v>
      </c>
      <c r="D468" s="2">
        <v>0</v>
      </c>
      <c r="E468" s="18">
        <f t="shared" si="15"/>
        <v>0</v>
      </c>
    </row>
    <row r="469" spans="1:6">
      <c r="A469" t="s">
        <v>288</v>
      </c>
      <c r="B469">
        <v>0</v>
      </c>
      <c r="C469" s="18">
        <f t="shared" si="14"/>
        <v>0</v>
      </c>
      <c r="D469" s="2">
        <v>0</v>
      </c>
      <c r="E469" s="18">
        <f t="shared" si="15"/>
        <v>0</v>
      </c>
    </row>
    <row r="470" spans="1:6">
      <c r="A470" t="s">
        <v>528</v>
      </c>
      <c r="B470">
        <v>1</v>
      </c>
      <c r="C470" s="18">
        <f t="shared" si="14"/>
        <v>0.16949152542372881</v>
      </c>
      <c r="D470" s="2">
        <v>54</v>
      </c>
      <c r="E470" s="18">
        <f t="shared" si="15"/>
        <v>6.8354430379746836</v>
      </c>
    </row>
    <row r="471" spans="1:6">
      <c r="A471" t="s">
        <v>289</v>
      </c>
      <c r="B471">
        <v>0</v>
      </c>
      <c r="C471" s="18">
        <f t="shared" si="14"/>
        <v>0</v>
      </c>
      <c r="D471" s="2">
        <v>0</v>
      </c>
      <c r="E471" s="18">
        <f t="shared" si="15"/>
        <v>0</v>
      </c>
    </row>
    <row r="472" spans="1:6">
      <c r="A472" t="s">
        <v>499</v>
      </c>
      <c r="B472">
        <v>8</v>
      </c>
      <c r="C472" s="18">
        <f t="shared" si="14"/>
        <v>1.3559322033898304</v>
      </c>
      <c r="D472">
        <v>78</v>
      </c>
      <c r="E472" s="18">
        <f t="shared" si="15"/>
        <v>9.8734177215189867</v>
      </c>
    </row>
    <row r="473" spans="1:6">
      <c r="A473" s="5" t="s">
        <v>82</v>
      </c>
      <c r="B473" s="6">
        <v>16</v>
      </c>
      <c r="C473" s="17">
        <f t="shared" si="14"/>
        <v>2.7118644067796609</v>
      </c>
      <c r="D473" s="6">
        <v>7</v>
      </c>
      <c r="E473" s="17">
        <f t="shared" si="15"/>
        <v>0.88607594936708856</v>
      </c>
      <c r="F473" s="20" t="s">
        <v>607</v>
      </c>
    </row>
    <row r="474" spans="1:6">
      <c r="A474" s="7" t="s">
        <v>346</v>
      </c>
      <c r="B474" s="8">
        <v>58</v>
      </c>
      <c r="C474" s="18">
        <f t="shared" si="14"/>
        <v>9.8305084745762699</v>
      </c>
      <c r="D474" s="8">
        <v>91</v>
      </c>
      <c r="E474" s="18">
        <f t="shared" si="15"/>
        <v>11.518987341772151</v>
      </c>
      <c r="F474" s="21"/>
    </row>
    <row r="475" spans="1:6">
      <c r="A475" s="7" t="s">
        <v>149</v>
      </c>
      <c r="B475" s="8">
        <v>24</v>
      </c>
      <c r="C475" s="18">
        <f t="shared" si="14"/>
        <v>4.0677966101694913</v>
      </c>
      <c r="D475" s="8">
        <v>26</v>
      </c>
      <c r="E475" s="18">
        <f t="shared" si="15"/>
        <v>3.2911392405063289</v>
      </c>
      <c r="F475" s="21"/>
    </row>
    <row r="476" spans="1:6">
      <c r="A476" s="9" t="s">
        <v>347</v>
      </c>
      <c r="B476" s="10">
        <v>45</v>
      </c>
      <c r="C476" s="18">
        <f t="shared" si="14"/>
        <v>7.6271186440677958</v>
      </c>
      <c r="D476" s="8">
        <v>71</v>
      </c>
      <c r="E476" s="18">
        <f t="shared" si="15"/>
        <v>8.9873417721518987</v>
      </c>
      <c r="F476" s="21"/>
    </row>
    <row r="477" spans="1:6">
      <c r="A477" s="4" t="s">
        <v>344</v>
      </c>
      <c r="B477" s="4">
        <v>77</v>
      </c>
      <c r="C477" s="17">
        <f t="shared" si="14"/>
        <v>13.050847457627118</v>
      </c>
      <c r="D477" s="4">
        <v>119</v>
      </c>
      <c r="E477" s="17">
        <f t="shared" si="15"/>
        <v>15.063291139240505</v>
      </c>
      <c r="F477" s="20" t="s">
        <v>608</v>
      </c>
    </row>
    <row r="478" spans="1:6">
      <c r="A478" s="3" t="s">
        <v>345</v>
      </c>
      <c r="B478" s="3">
        <v>77</v>
      </c>
      <c r="C478" s="19">
        <f t="shared" si="14"/>
        <v>13.050847457627118</v>
      </c>
      <c r="D478" s="3">
        <v>119</v>
      </c>
      <c r="E478" s="19">
        <f t="shared" si="15"/>
        <v>15.063291139240505</v>
      </c>
      <c r="F478" s="22"/>
    </row>
    <row r="479" spans="1:6">
      <c r="A479" t="s">
        <v>290</v>
      </c>
      <c r="B479">
        <v>0</v>
      </c>
      <c r="C479" s="18">
        <f t="shared" si="14"/>
        <v>0</v>
      </c>
      <c r="D479">
        <v>0</v>
      </c>
      <c r="E479" s="18">
        <f t="shared" si="15"/>
        <v>0</v>
      </c>
    </row>
    <row r="480" spans="1:6">
      <c r="A480" t="s">
        <v>291</v>
      </c>
      <c r="B480">
        <v>0</v>
      </c>
      <c r="C480" s="18">
        <f t="shared" si="14"/>
        <v>0</v>
      </c>
      <c r="D480" s="2">
        <v>0</v>
      </c>
      <c r="E480" s="18">
        <f t="shared" si="15"/>
        <v>0</v>
      </c>
    </row>
    <row r="481" spans="1:6">
      <c r="A481" t="s">
        <v>394</v>
      </c>
      <c r="B481">
        <v>3</v>
      </c>
      <c r="C481" s="18">
        <f t="shared" si="14"/>
        <v>0.50847457627118642</v>
      </c>
      <c r="D481" s="2">
        <v>7</v>
      </c>
      <c r="E481" s="18">
        <f t="shared" si="15"/>
        <v>0.88607594936708856</v>
      </c>
    </row>
    <row r="482" spans="1:6">
      <c r="A482" t="s">
        <v>516</v>
      </c>
      <c r="B482">
        <v>10</v>
      </c>
      <c r="C482" s="18">
        <f t="shared" si="14"/>
        <v>1.6949152542372881</v>
      </c>
      <c r="D482" s="2">
        <v>134</v>
      </c>
      <c r="E482" s="18">
        <f t="shared" si="15"/>
        <v>16.962025316455694</v>
      </c>
    </row>
    <row r="483" spans="1:6">
      <c r="A483" t="s">
        <v>171</v>
      </c>
      <c r="B483">
        <v>8</v>
      </c>
      <c r="C483" s="18">
        <f t="shared" si="14"/>
        <v>1.3559322033898304</v>
      </c>
      <c r="D483" s="2">
        <v>10</v>
      </c>
      <c r="E483" s="18">
        <f t="shared" si="15"/>
        <v>1.2658227848101264</v>
      </c>
    </row>
    <row r="484" spans="1:6">
      <c r="A484" t="s">
        <v>418</v>
      </c>
      <c r="B484">
        <v>35</v>
      </c>
      <c r="C484" s="18">
        <f t="shared" si="14"/>
        <v>5.9322033898305078</v>
      </c>
      <c r="D484" s="2">
        <v>99</v>
      </c>
      <c r="E484" s="18">
        <f t="shared" si="15"/>
        <v>12.531645569620252</v>
      </c>
    </row>
    <row r="485" spans="1:6">
      <c r="A485" t="s">
        <v>48</v>
      </c>
      <c r="B485">
        <v>78</v>
      </c>
      <c r="C485" s="18">
        <f t="shared" si="14"/>
        <v>13.220338983050846</v>
      </c>
      <c r="D485">
        <v>4</v>
      </c>
      <c r="E485" s="18">
        <f t="shared" si="15"/>
        <v>0.50632911392405056</v>
      </c>
    </row>
    <row r="486" spans="1:6">
      <c r="A486" s="4" t="s">
        <v>330</v>
      </c>
      <c r="B486" s="4">
        <v>2</v>
      </c>
      <c r="C486" s="17">
        <f t="shared" si="14"/>
        <v>0.33898305084745761</v>
      </c>
      <c r="D486" s="4">
        <v>3</v>
      </c>
      <c r="E486" s="17">
        <f t="shared" si="15"/>
        <v>0.37974683544303794</v>
      </c>
      <c r="F486" s="20" t="s">
        <v>609</v>
      </c>
    </row>
    <row r="487" spans="1:6">
      <c r="A487" s="2" t="s">
        <v>348</v>
      </c>
      <c r="B487" s="2">
        <v>96</v>
      </c>
      <c r="C487" s="18">
        <f t="shared" si="14"/>
        <v>16.271186440677965</v>
      </c>
      <c r="D487" s="2">
        <v>153</v>
      </c>
      <c r="E487" s="18">
        <f t="shared" si="15"/>
        <v>19.367088607594937</v>
      </c>
      <c r="F487" s="21"/>
    </row>
    <row r="488" spans="1:6">
      <c r="A488" s="2" t="s">
        <v>349</v>
      </c>
      <c r="B488" s="2">
        <v>96</v>
      </c>
      <c r="C488" s="18">
        <f t="shared" si="14"/>
        <v>16.271186440677965</v>
      </c>
      <c r="D488" s="2">
        <v>153</v>
      </c>
      <c r="E488" s="18">
        <f t="shared" si="15"/>
        <v>19.367088607594937</v>
      </c>
      <c r="F488" s="21"/>
    </row>
    <row r="489" spans="1:6">
      <c r="A489" s="2" t="s">
        <v>350</v>
      </c>
      <c r="B489" s="2">
        <v>96</v>
      </c>
      <c r="C489" s="18">
        <f t="shared" si="14"/>
        <v>16.271186440677965</v>
      </c>
      <c r="D489" s="2">
        <v>153</v>
      </c>
      <c r="E489" s="18">
        <f t="shared" si="15"/>
        <v>19.367088607594937</v>
      </c>
      <c r="F489" s="21"/>
    </row>
    <row r="490" spans="1:6">
      <c r="A490" s="3" t="s">
        <v>351</v>
      </c>
      <c r="B490" s="3">
        <v>96</v>
      </c>
      <c r="C490" s="18">
        <f t="shared" si="14"/>
        <v>16.271186440677965</v>
      </c>
      <c r="D490" s="3">
        <v>153</v>
      </c>
      <c r="E490" s="18">
        <f t="shared" si="15"/>
        <v>19.367088607594937</v>
      </c>
      <c r="F490" s="22"/>
    </row>
    <row r="491" spans="1:6">
      <c r="A491" t="s">
        <v>46</v>
      </c>
      <c r="B491">
        <v>1</v>
      </c>
      <c r="C491" s="17">
        <f t="shared" si="14"/>
        <v>0.16949152542372881</v>
      </c>
      <c r="D491">
        <v>0</v>
      </c>
      <c r="E491" s="17">
        <f t="shared" si="15"/>
        <v>0</v>
      </c>
    </row>
    <row r="492" spans="1:6">
      <c r="A492" t="s">
        <v>292</v>
      </c>
      <c r="B492">
        <v>0</v>
      </c>
      <c r="C492" s="18">
        <f t="shared" si="14"/>
        <v>0</v>
      </c>
      <c r="D492" s="2">
        <v>0</v>
      </c>
      <c r="E492" s="18">
        <f t="shared" si="15"/>
        <v>0</v>
      </c>
    </row>
    <row r="493" spans="1:6">
      <c r="A493" t="s">
        <v>161</v>
      </c>
      <c r="B493">
        <v>10</v>
      </c>
      <c r="C493" s="18">
        <f t="shared" si="14"/>
        <v>1.6949152542372881</v>
      </c>
      <c r="D493">
        <v>12</v>
      </c>
      <c r="E493" s="18">
        <f t="shared" si="15"/>
        <v>1.5189873417721518</v>
      </c>
    </row>
    <row r="494" spans="1:6">
      <c r="A494" s="4" t="s">
        <v>380</v>
      </c>
      <c r="B494" s="4">
        <v>3</v>
      </c>
      <c r="C494" s="17">
        <f t="shared" si="14"/>
        <v>0.50847457627118642</v>
      </c>
      <c r="D494" s="4">
        <v>6</v>
      </c>
      <c r="E494" s="17">
        <f t="shared" si="15"/>
        <v>0.75949367088607589</v>
      </c>
      <c r="F494" s="20" t="s">
        <v>610</v>
      </c>
    </row>
    <row r="495" spans="1:6">
      <c r="A495" s="3" t="s">
        <v>461</v>
      </c>
      <c r="B495" s="3">
        <v>1</v>
      </c>
      <c r="C495" s="19">
        <f t="shared" si="14"/>
        <v>0.16949152542372881</v>
      </c>
      <c r="D495" s="3">
        <v>5</v>
      </c>
      <c r="E495" s="19">
        <f t="shared" si="15"/>
        <v>0.63291139240506322</v>
      </c>
      <c r="F495" s="22"/>
    </row>
    <row r="496" spans="1:6">
      <c r="A496" t="s">
        <v>475</v>
      </c>
      <c r="B496">
        <v>2770</v>
      </c>
      <c r="C496" s="18">
        <f t="shared" si="14"/>
        <v>469.49152542372877</v>
      </c>
      <c r="D496">
        <v>15222</v>
      </c>
      <c r="E496" s="18">
        <f t="shared" si="15"/>
        <v>1926.8354430379745</v>
      </c>
    </row>
    <row r="497" spans="1:6">
      <c r="A497" t="s">
        <v>419</v>
      </c>
      <c r="B497">
        <v>1002</v>
      </c>
      <c r="C497" s="18">
        <f t="shared" si="14"/>
        <v>169.83050847457625</v>
      </c>
      <c r="D497" s="2">
        <v>2874</v>
      </c>
      <c r="E497" s="18">
        <f t="shared" si="15"/>
        <v>363.79746835443035</v>
      </c>
    </row>
    <row r="498" spans="1:6">
      <c r="A498" t="s">
        <v>132</v>
      </c>
      <c r="B498">
        <v>2086</v>
      </c>
      <c r="C498" s="18">
        <f t="shared" si="14"/>
        <v>353.5593220338983</v>
      </c>
      <c r="D498" s="2">
        <v>1974</v>
      </c>
      <c r="E498" s="18">
        <f t="shared" si="15"/>
        <v>249.87341772151899</v>
      </c>
    </row>
    <row r="499" spans="1:6">
      <c r="A499" t="s">
        <v>398</v>
      </c>
      <c r="B499">
        <v>134</v>
      </c>
      <c r="C499" s="18">
        <f t="shared" si="14"/>
        <v>22.711864406779661</v>
      </c>
      <c r="D499" s="2">
        <v>322</v>
      </c>
      <c r="E499" s="18">
        <f t="shared" si="15"/>
        <v>40.759493670886073</v>
      </c>
    </row>
    <row r="500" spans="1:6">
      <c r="A500" t="s">
        <v>52</v>
      </c>
      <c r="B500">
        <v>140</v>
      </c>
      <c r="C500" s="18">
        <f t="shared" si="14"/>
        <v>23.728813559322031</v>
      </c>
      <c r="D500" s="2">
        <v>20</v>
      </c>
      <c r="E500" s="18">
        <f t="shared" si="15"/>
        <v>2.5316455696202529</v>
      </c>
    </row>
    <row r="501" spans="1:6">
      <c r="A501" t="s">
        <v>293</v>
      </c>
      <c r="B501">
        <v>0</v>
      </c>
      <c r="C501" s="18">
        <f t="shared" si="14"/>
        <v>0</v>
      </c>
      <c r="D501" s="2">
        <v>0</v>
      </c>
      <c r="E501" s="18">
        <f t="shared" si="15"/>
        <v>0</v>
      </c>
    </row>
    <row r="502" spans="1:6">
      <c r="A502" t="s">
        <v>294</v>
      </c>
      <c r="B502">
        <v>0</v>
      </c>
      <c r="C502" s="18">
        <f t="shared" si="14"/>
        <v>0</v>
      </c>
      <c r="D502" s="2">
        <v>0</v>
      </c>
      <c r="E502" s="18">
        <f t="shared" si="15"/>
        <v>0</v>
      </c>
    </row>
    <row r="503" spans="1:6">
      <c r="A503" t="s">
        <v>50</v>
      </c>
      <c r="B503">
        <v>10</v>
      </c>
      <c r="C503" s="18">
        <f t="shared" si="14"/>
        <v>1.6949152542372881</v>
      </c>
      <c r="D503">
        <v>1</v>
      </c>
      <c r="E503" s="18">
        <f t="shared" si="15"/>
        <v>0.12658227848101264</v>
      </c>
    </row>
    <row r="504" spans="1:6">
      <c r="A504" s="4" t="s">
        <v>64</v>
      </c>
      <c r="B504" s="4">
        <v>4</v>
      </c>
      <c r="C504" s="17">
        <f t="shared" si="14"/>
        <v>0.67796610169491522</v>
      </c>
      <c r="D504" s="4">
        <v>1</v>
      </c>
      <c r="E504" s="17">
        <f t="shared" si="15"/>
        <v>0.12658227848101264</v>
      </c>
      <c r="F504" s="20" t="s">
        <v>611</v>
      </c>
    </row>
    <row r="505" spans="1:6">
      <c r="A505" s="3" t="s">
        <v>65</v>
      </c>
      <c r="B505" s="3">
        <v>4</v>
      </c>
      <c r="C505" s="19">
        <f t="shared" si="14"/>
        <v>0.67796610169491522</v>
      </c>
      <c r="D505" s="3">
        <v>1</v>
      </c>
      <c r="E505" s="19">
        <f t="shared" si="15"/>
        <v>0.12658227848101264</v>
      </c>
      <c r="F505" s="22"/>
    </row>
    <row r="506" spans="1:6">
      <c r="A506" t="s">
        <v>519</v>
      </c>
      <c r="B506">
        <v>4</v>
      </c>
      <c r="C506" s="18">
        <f t="shared" si="14"/>
        <v>0.67796610169491522</v>
      </c>
      <c r="D506">
        <v>75</v>
      </c>
      <c r="E506" s="18">
        <f t="shared" si="15"/>
        <v>9.4936708860759484</v>
      </c>
    </row>
    <row r="507" spans="1:6">
      <c r="A507" t="s">
        <v>462</v>
      </c>
      <c r="B507">
        <v>4</v>
      </c>
      <c r="C507" s="18">
        <f t="shared" si="14"/>
        <v>0.67796610169491522</v>
      </c>
      <c r="D507" s="2">
        <v>20</v>
      </c>
      <c r="E507" s="18">
        <f t="shared" si="15"/>
        <v>2.5316455696202529</v>
      </c>
    </row>
    <row r="508" spans="1:6">
      <c r="A508" t="s">
        <v>69</v>
      </c>
      <c r="B508">
        <v>10</v>
      </c>
      <c r="C508" s="18">
        <f t="shared" si="14"/>
        <v>1.6949152542372881</v>
      </c>
      <c r="D508" s="2">
        <v>3</v>
      </c>
      <c r="E508" s="18">
        <f t="shared" si="15"/>
        <v>0.37974683544303794</v>
      </c>
    </row>
    <row r="509" spans="1:6">
      <c r="A509" t="s">
        <v>98</v>
      </c>
      <c r="B509">
        <v>13</v>
      </c>
      <c r="C509" s="18">
        <f t="shared" si="14"/>
        <v>2.2033898305084745</v>
      </c>
      <c r="D509" s="2">
        <v>8</v>
      </c>
      <c r="E509" s="18">
        <f t="shared" si="15"/>
        <v>1.0126582278481011</v>
      </c>
    </row>
    <row r="510" spans="1:6">
      <c r="A510" t="s">
        <v>295</v>
      </c>
      <c r="B510">
        <v>0</v>
      </c>
      <c r="C510" s="18">
        <f t="shared" si="14"/>
        <v>0</v>
      </c>
      <c r="D510" s="2">
        <v>0</v>
      </c>
      <c r="E510" s="18">
        <f t="shared" si="15"/>
        <v>0</v>
      </c>
    </row>
    <row r="511" spans="1:6">
      <c r="A511" t="s">
        <v>130</v>
      </c>
      <c r="B511">
        <v>147</v>
      </c>
      <c r="C511" s="18">
        <f t="shared" si="14"/>
        <v>24.915254237288135</v>
      </c>
      <c r="D511" s="2">
        <v>133</v>
      </c>
      <c r="E511" s="18">
        <f t="shared" si="15"/>
        <v>16.835443037974684</v>
      </c>
    </row>
    <row r="512" spans="1:6">
      <c r="A512" t="s">
        <v>101</v>
      </c>
      <c r="B512">
        <v>6</v>
      </c>
      <c r="C512" s="18">
        <f t="shared" si="14"/>
        <v>1.0169491525423728</v>
      </c>
      <c r="D512" s="2">
        <v>4</v>
      </c>
      <c r="E512" s="18">
        <f t="shared" si="15"/>
        <v>0.50632911392405056</v>
      </c>
    </row>
    <row r="513" spans="1:6">
      <c r="A513" t="s">
        <v>296</v>
      </c>
      <c r="B513">
        <v>0</v>
      </c>
      <c r="C513" s="18">
        <f t="shared" si="14"/>
        <v>0</v>
      </c>
      <c r="D513">
        <v>0</v>
      </c>
      <c r="E513" s="18">
        <f t="shared" si="15"/>
        <v>0</v>
      </c>
    </row>
    <row r="514" spans="1:6">
      <c r="A514" s="4" t="s">
        <v>437</v>
      </c>
      <c r="B514" s="4">
        <v>1125</v>
      </c>
      <c r="C514" s="17">
        <f t="shared" si="14"/>
        <v>190.67796610169489</v>
      </c>
      <c r="D514" s="4">
        <v>3747</v>
      </c>
      <c r="E514" s="17">
        <f t="shared" si="15"/>
        <v>474.30379746835439</v>
      </c>
      <c r="F514" s="20" t="s">
        <v>612</v>
      </c>
    </row>
    <row r="515" spans="1:6">
      <c r="A515" s="3" t="s">
        <v>438</v>
      </c>
      <c r="B515" s="3">
        <v>1125</v>
      </c>
      <c r="C515" s="19">
        <f t="shared" si="14"/>
        <v>190.67796610169489</v>
      </c>
      <c r="D515" s="3">
        <v>3747</v>
      </c>
      <c r="E515" s="19">
        <f t="shared" si="15"/>
        <v>474.30379746835439</v>
      </c>
      <c r="F515" s="22"/>
    </row>
    <row r="516" spans="1:6">
      <c r="A516" t="s">
        <v>109</v>
      </c>
      <c r="B516">
        <v>4</v>
      </c>
      <c r="C516" s="18">
        <f t="shared" ref="C516:C557" si="16">B516/5.9</f>
        <v>0.67796610169491522</v>
      </c>
      <c r="D516">
        <v>3</v>
      </c>
      <c r="E516" s="18">
        <f t="shared" ref="E516:E557" si="17">D516/7.9</f>
        <v>0.37974683544303794</v>
      </c>
    </row>
    <row r="517" spans="1:6">
      <c r="A517" t="s">
        <v>297</v>
      </c>
      <c r="B517">
        <v>0</v>
      </c>
      <c r="C517" s="18">
        <f t="shared" si="16"/>
        <v>0</v>
      </c>
      <c r="D517" s="2">
        <v>0</v>
      </c>
      <c r="E517" s="18">
        <f t="shared" si="17"/>
        <v>0</v>
      </c>
    </row>
    <row r="518" spans="1:6">
      <c r="A518" t="s">
        <v>314</v>
      </c>
      <c r="B518">
        <v>116</v>
      </c>
      <c r="C518" s="18">
        <f t="shared" si="16"/>
        <v>19.66101694915254</v>
      </c>
      <c r="D518" s="2">
        <v>157</v>
      </c>
      <c r="E518" s="18">
        <f t="shared" si="17"/>
        <v>19.873417721518987</v>
      </c>
    </row>
    <row r="519" spans="1:6">
      <c r="A519" t="s">
        <v>298</v>
      </c>
      <c r="B519">
        <v>0</v>
      </c>
      <c r="C519" s="18">
        <f t="shared" si="16"/>
        <v>0</v>
      </c>
      <c r="D519" s="2">
        <v>0</v>
      </c>
      <c r="E519" s="18">
        <f t="shared" si="17"/>
        <v>0</v>
      </c>
    </row>
    <row r="520" spans="1:6">
      <c r="A520" t="s">
        <v>84</v>
      </c>
      <c r="B520">
        <v>17</v>
      </c>
      <c r="C520" s="18">
        <f t="shared" si="16"/>
        <v>2.8813559322033897</v>
      </c>
      <c r="D520" s="2">
        <v>8</v>
      </c>
      <c r="E520" s="18">
        <f t="shared" si="17"/>
        <v>1.0126582278481011</v>
      </c>
    </row>
    <row r="521" spans="1:6">
      <c r="A521" t="s">
        <v>555</v>
      </c>
      <c r="B521">
        <v>0</v>
      </c>
      <c r="C521" s="18">
        <f t="shared" si="16"/>
        <v>0</v>
      </c>
      <c r="D521" s="2">
        <v>8</v>
      </c>
      <c r="E521" s="18">
        <f t="shared" si="17"/>
        <v>1.0126582278481011</v>
      </c>
      <c r="F521" s="20" t="s">
        <v>623</v>
      </c>
    </row>
    <row r="522" spans="1:6">
      <c r="A522" t="s">
        <v>556</v>
      </c>
      <c r="B522">
        <v>0</v>
      </c>
      <c r="C522" s="18">
        <f t="shared" si="16"/>
        <v>0</v>
      </c>
      <c r="D522" s="2">
        <v>8</v>
      </c>
      <c r="E522" s="18">
        <f t="shared" si="17"/>
        <v>1.0126582278481011</v>
      </c>
      <c r="F522" s="22"/>
    </row>
    <row r="523" spans="1:6">
      <c r="A523" t="s">
        <v>400</v>
      </c>
      <c r="B523">
        <v>32</v>
      </c>
      <c r="C523" s="18">
        <f t="shared" si="16"/>
        <v>5.4237288135593218</v>
      </c>
      <c r="D523">
        <v>80</v>
      </c>
      <c r="E523" s="18">
        <f t="shared" si="17"/>
        <v>10.126582278481012</v>
      </c>
    </row>
    <row r="524" spans="1:6">
      <c r="A524" s="4" t="s">
        <v>299</v>
      </c>
      <c r="B524" s="4">
        <v>0</v>
      </c>
      <c r="C524" s="17">
        <f t="shared" si="16"/>
        <v>0</v>
      </c>
      <c r="D524" s="4">
        <v>0</v>
      </c>
      <c r="E524" s="17">
        <f t="shared" si="17"/>
        <v>0</v>
      </c>
      <c r="F524" s="20" t="s">
        <v>613</v>
      </c>
    </row>
    <row r="525" spans="1:6">
      <c r="A525" s="2" t="s">
        <v>300</v>
      </c>
      <c r="B525" s="2">
        <v>0</v>
      </c>
      <c r="C525" s="18">
        <f t="shared" si="16"/>
        <v>0</v>
      </c>
      <c r="D525" s="2">
        <v>0</v>
      </c>
      <c r="E525" s="18">
        <f t="shared" si="17"/>
        <v>0</v>
      </c>
      <c r="F525" s="21"/>
    </row>
    <row r="526" spans="1:6">
      <c r="A526" s="3" t="s">
        <v>301</v>
      </c>
      <c r="B526" s="3">
        <v>0</v>
      </c>
      <c r="C526" s="18">
        <f t="shared" si="16"/>
        <v>0</v>
      </c>
      <c r="D526" s="3">
        <v>0</v>
      </c>
      <c r="E526" s="18">
        <f t="shared" si="17"/>
        <v>0</v>
      </c>
      <c r="F526" s="22"/>
    </row>
    <row r="527" spans="1:6">
      <c r="A527" t="s">
        <v>302</v>
      </c>
      <c r="B527">
        <v>0</v>
      </c>
      <c r="C527" s="17">
        <f t="shared" si="16"/>
        <v>0</v>
      </c>
      <c r="D527">
        <v>0</v>
      </c>
      <c r="E527" s="17">
        <f t="shared" si="17"/>
        <v>0</v>
      </c>
    </row>
    <row r="528" spans="1:6">
      <c r="A528" t="s">
        <v>303</v>
      </c>
      <c r="B528">
        <v>0</v>
      </c>
      <c r="C528" s="18">
        <f t="shared" si="16"/>
        <v>0</v>
      </c>
      <c r="D528" s="2">
        <v>0</v>
      </c>
      <c r="E528" s="18">
        <f t="shared" si="17"/>
        <v>0</v>
      </c>
    </row>
    <row r="529" spans="1:6">
      <c r="A529" t="s">
        <v>35</v>
      </c>
      <c r="B529">
        <v>2</v>
      </c>
      <c r="C529" s="18">
        <f t="shared" si="16"/>
        <v>0.33898305084745761</v>
      </c>
      <c r="D529">
        <v>0</v>
      </c>
      <c r="E529" s="18">
        <f t="shared" si="17"/>
        <v>0</v>
      </c>
    </row>
    <row r="530" spans="1:6">
      <c r="A530" t="s">
        <v>169</v>
      </c>
      <c r="B530">
        <v>8287</v>
      </c>
      <c r="C530" s="18">
        <f t="shared" si="16"/>
        <v>1404.5762711864406</v>
      </c>
      <c r="D530" s="2">
        <v>10228</v>
      </c>
      <c r="E530" s="18">
        <f t="shared" si="17"/>
        <v>1294.6835443037974</v>
      </c>
    </row>
    <row r="531" spans="1:6">
      <c r="A531" t="s">
        <v>20</v>
      </c>
      <c r="B531">
        <v>5</v>
      </c>
      <c r="C531" s="18">
        <f t="shared" si="16"/>
        <v>0.84745762711864403</v>
      </c>
      <c r="D531" s="2">
        <v>0</v>
      </c>
      <c r="E531" s="18">
        <f t="shared" si="17"/>
        <v>0</v>
      </c>
    </row>
    <row r="532" spans="1:6">
      <c r="A532" t="s">
        <v>170</v>
      </c>
      <c r="B532">
        <v>52</v>
      </c>
      <c r="C532" s="18">
        <f t="shared" si="16"/>
        <v>8.8135593220338979</v>
      </c>
      <c r="D532" s="2">
        <v>65</v>
      </c>
      <c r="E532" s="18">
        <f t="shared" si="17"/>
        <v>8.2278481012658222</v>
      </c>
    </row>
    <row r="533" spans="1:6">
      <c r="A533" s="4" t="s">
        <v>96</v>
      </c>
      <c r="B533" s="4">
        <v>159</v>
      </c>
      <c r="C533" s="17">
        <f t="shared" si="16"/>
        <v>26.949152542372879</v>
      </c>
      <c r="D533" s="4">
        <v>96</v>
      </c>
      <c r="E533" s="17">
        <f t="shared" si="17"/>
        <v>12.151898734177214</v>
      </c>
      <c r="F533" s="20" t="s">
        <v>614</v>
      </c>
    </row>
    <row r="534" spans="1:6">
      <c r="A534" s="3" t="s">
        <v>112</v>
      </c>
      <c r="B534" s="3">
        <v>15</v>
      </c>
      <c r="C534" s="19">
        <f t="shared" si="16"/>
        <v>2.5423728813559321</v>
      </c>
      <c r="D534" s="3">
        <v>12</v>
      </c>
      <c r="E534" s="19">
        <f t="shared" si="17"/>
        <v>1.5189873417721518</v>
      </c>
      <c r="F534" s="22"/>
    </row>
    <row r="535" spans="1:6">
      <c r="A535" t="s">
        <v>551</v>
      </c>
      <c r="B535">
        <v>0</v>
      </c>
      <c r="C535" s="18">
        <f t="shared" si="16"/>
        <v>0</v>
      </c>
      <c r="D535">
        <v>2</v>
      </c>
      <c r="E535" s="18">
        <f t="shared" si="17"/>
        <v>0.25316455696202528</v>
      </c>
    </row>
    <row r="536" spans="1:6">
      <c r="A536" t="s">
        <v>304</v>
      </c>
      <c r="B536">
        <v>0</v>
      </c>
      <c r="C536" s="18">
        <f t="shared" si="16"/>
        <v>0</v>
      </c>
      <c r="D536" s="2">
        <v>0</v>
      </c>
      <c r="E536" s="18">
        <f t="shared" si="17"/>
        <v>0</v>
      </c>
    </row>
    <row r="537" spans="1:6">
      <c r="A537" t="s">
        <v>139</v>
      </c>
      <c r="B537">
        <v>4</v>
      </c>
      <c r="C537" s="18">
        <f t="shared" si="16"/>
        <v>0.67796610169491522</v>
      </c>
      <c r="D537">
        <v>4</v>
      </c>
      <c r="E537" s="18">
        <f t="shared" si="17"/>
        <v>0.50632911392405056</v>
      </c>
    </row>
    <row r="538" spans="1:6">
      <c r="A538" s="4" t="s">
        <v>305</v>
      </c>
      <c r="B538" s="4">
        <v>0</v>
      </c>
      <c r="C538" s="17">
        <f t="shared" si="16"/>
        <v>0</v>
      </c>
      <c r="D538" s="4">
        <v>0</v>
      </c>
      <c r="E538" s="17">
        <f t="shared" si="17"/>
        <v>0</v>
      </c>
      <c r="F538" s="20" t="s">
        <v>615</v>
      </c>
    </row>
    <row r="539" spans="1:6">
      <c r="A539" s="3" t="s">
        <v>306</v>
      </c>
      <c r="B539" s="3">
        <v>0</v>
      </c>
      <c r="C539" s="19">
        <f t="shared" si="16"/>
        <v>0</v>
      </c>
      <c r="D539" s="3">
        <v>0</v>
      </c>
      <c r="E539" s="19">
        <f t="shared" si="17"/>
        <v>0</v>
      </c>
      <c r="F539" s="22"/>
    </row>
    <row r="540" spans="1:6">
      <c r="A540" t="s">
        <v>307</v>
      </c>
      <c r="B540">
        <v>0</v>
      </c>
      <c r="C540" s="18">
        <f t="shared" si="16"/>
        <v>0</v>
      </c>
      <c r="D540">
        <v>0</v>
      </c>
      <c r="E540" s="18">
        <f t="shared" si="17"/>
        <v>0</v>
      </c>
    </row>
    <row r="541" spans="1:6">
      <c r="A541" t="s">
        <v>341</v>
      </c>
      <c r="B541">
        <v>26</v>
      </c>
      <c r="C541" s="18">
        <f t="shared" si="16"/>
        <v>4.406779661016949</v>
      </c>
      <c r="D541" s="2">
        <v>40</v>
      </c>
      <c r="E541" s="18">
        <f t="shared" si="17"/>
        <v>5.0632911392405058</v>
      </c>
    </row>
    <row r="542" spans="1:6">
      <c r="A542" t="s">
        <v>543</v>
      </c>
      <c r="B542">
        <v>0</v>
      </c>
      <c r="C542" s="18">
        <f t="shared" si="16"/>
        <v>0</v>
      </c>
      <c r="D542" s="2">
        <v>1</v>
      </c>
      <c r="E542" s="18">
        <f t="shared" si="17"/>
        <v>0.12658227848101264</v>
      </c>
    </row>
    <row r="543" spans="1:6">
      <c r="A543" t="s">
        <v>544</v>
      </c>
      <c r="B543">
        <v>0</v>
      </c>
      <c r="C543" s="18">
        <f t="shared" si="16"/>
        <v>0</v>
      </c>
      <c r="D543" s="2">
        <v>1</v>
      </c>
      <c r="E543" s="18">
        <f t="shared" si="17"/>
        <v>0.12658227848101264</v>
      </c>
    </row>
    <row r="544" spans="1:6">
      <c r="A544" t="s">
        <v>21</v>
      </c>
      <c r="B544">
        <v>5</v>
      </c>
      <c r="C544" s="18">
        <f t="shared" si="16"/>
        <v>0.84745762711864403</v>
      </c>
      <c r="D544" s="2">
        <v>0</v>
      </c>
      <c r="E544" s="18">
        <f t="shared" si="17"/>
        <v>0</v>
      </c>
    </row>
    <row r="545" spans="1:6">
      <c r="A545" t="s">
        <v>36</v>
      </c>
      <c r="B545">
        <v>2</v>
      </c>
      <c r="C545" s="18">
        <f t="shared" si="16"/>
        <v>0.33898305084745761</v>
      </c>
      <c r="D545" s="2">
        <v>0</v>
      </c>
      <c r="E545" s="18">
        <f t="shared" si="17"/>
        <v>0</v>
      </c>
    </row>
    <row r="546" spans="1:6">
      <c r="A546" t="s">
        <v>308</v>
      </c>
      <c r="B546">
        <v>0</v>
      </c>
      <c r="C546" s="18">
        <f t="shared" si="16"/>
        <v>0</v>
      </c>
      <c r="D546" s="2">
        <v>0</v>
      </c>
      <c r="E546" s="18">
        <f t="shared" si="17"/>
        <v>0</v>
      </c>
    </row>
    <row r="547" spans="1:6">
      <c r="A547" t="s">
        <v>447</v>
      </c>
      <c r="B547">
        <v>1</v>
      </c>
      <c r="C547" s="18">
        <f t="shared" si="16"/>
        <v>0.16949152542372881</v>
      </c>
      <c r="D547" s="2">
        <v>4</v>
      </c>
      <c r="E547" s="18">
        <f t="shared" si="17"/>
        <v>0.50632911392405056</v>
      </c>
    </row>
    <row r="548" spans="1:6">
      <c r="A548" t="s">
        <v>309</v>
      </c>
      <c r="B548">
        <v>0</v>
      </c>
      <c r="C548" s="18">
        <f t="shared" si="16"/>
        <v>0</v>
      </c>
      <c r="D548" s="2">
        <v>0</v>
      </c>
      <c r="E548" s="18">
        <f t="shared" si="17"/>
        <v>0</v>
      </c>
    </row>
    <row r="549" spans="1:6">
      <c r="A549" t="s">
        <v>99</v>
      </c>
      <c r="B549">
        <v>48</v>
      </c>
      <c r="C549" s="18">
        <f t="shared" si="16"/>
        <v>8.1355932203389827</v>
      </c>
      <c r="D549" s="2">
        <v>31</v>
      </c>
      <c r="E549" s="18">
        <f t="shared" si="17"/>
        <v>3.9240506329113924</v>
      </c>
    </row>
    <row r="550" spans="1:6">
      <c r="A550" t="s">
        <v>310</v>
      </c>
      <c r="B550">
        <v>0</v>
      </c>
      <c r="C550" s="18">
        <f t="shared" si="16"/>
        <v>0</v>
      </c>
      <c r="D550" s="2">
        <v>0</v>
      </c>
      <c r="E550" s="18">
        <f t="shared" si="17"/>
        <v>0</v>
      </c>
    </row>
    <row r="551" spans="1:6">
      <c r="A551" t="s">
        <v>545</v>
      </c>
      <c r="B551">
        <v>0</v>
      </c>
      <c r="C551" s="18">
        <f t="shared" si="16"/>
        <v>0</v>
      </c>
      <c r="D551" s="2">
        <v>1</v>
      </c>
      <c r="E551" s="18">
        <f t="shared" si="17"/>
        <v>0.12658227848101264</v>
      </c>
    </row>
    <row r="552" spans="1:6">
      <c r="A552" t="s">
        <v>311</v>
      </c>
      <c r="B552">
        <v>0</v>
      </c>
      <c r="C552" s="18">
        <f t="shared" si="16"/>
        <v>0</v>
      </c>
      <c r="D552" s="2">
        <v>0</v>
      </c>
      <c r="E552" s="18">
        <f t="shared" si="17"/>
        <v>0</v>
      </c>
    </row>
    <row r="553" spans="1:6">
      <c r="A553" t="s">
        <v>327</v>
      </c>
      <c r="B553">
        <v>8709</v>
      </c>
      <c r="C553" s="18">
        <f t="shared" si="16"/>
        <v>1476.1016949152543</v>
      </c>
      <c r="D553" s="2">
        <v>13038</v>
      </c>
      <c r="E553" s="18">
        <f t="shared" si="17"/>
        <v>1650.379746835443</v>
      </c>
    </row>
    <row r="554" spans="1:6">
      <c r="A554" s="4" t="s">
        <v>378</v>
      </c>
      <c r="B554" s="4">
        <v>2</v>
      </c>
      <c r="C554" s="17">
        <f t="shared" si="16"/>
        <v>0.33898305084745761</v>
      </c>
      <c r="D554" s="4">
        <v>4</v>
      </c>
      <c r="E554" s="17">
        <f t="shared" si="17"/>
        <v>0.50632911392405056</v>
      </c>
      <c r="F554" s="20" t="s">
        <v>616</v>
      </c>
    </row>
    <row r="555" spans="1:6">
      <c r="A555" s="3" t="s">
        <v>379</v>
      </c>
      <c r="B555" s="3">
        <v>2</v>
      </c>
      <c r="C555" s="18">
        <f t="shared" si="16"/>
        <v>0.33898305084745761</v>
      </c>
      <c r="D555" s="2">
        <v>4</v>
      </c>
      <c r="E555" s="18">
        <f t="shared" si="17"/>
        <v>0.50632911392405056</v>
      </c>
      <c r="F555" s="22"/>
    </row>
    <row r="556" spans="1:6">
      <c r="A556" s="4" t="s">
        <v>17</v>
      </c>
      <c r="B556" s="4">
        <v>70</v>
      </c>
      <c r="C556" s="17">
        <f t="shared" si="16"/>
        <v>11.864406779661016</v>
      </c>
      <c r="D556" s="4">
        <v>0</v>
      </c>
      <c r="E556" s="17">
        <f t="shared" si="17"/>
        <v>0</v>
      </c>
      <c r="F556" s="20" t="s">
        <v>617</v>
      </c>
    </row>
    <row r="557" spans="1:6">
      <c r="A557" s="3" t="s">
        <v>47</v>
      </c>
      <c r="B557" s="3">
        <v>64</v>
      </c>
      <c r="C557" s="19">
        <f t="shared" si="16"/>
        <v>10.847457627118644</v>
      </c>
      <c r="D557" s="3">
        <v>2</v>
      </c>
      <c r="E557" s="19">
        <f t="shared" si="17"/>
        <v>0.25316455696202528</v>
      </c>
      <c r="F557" s="22"/>
    </row>
  </sheetData>
  <mergeCells count="63">
    <mergeCell ref="F297:F309"/>
    <mergeCell ref="F71:F72"/>
    <mergeCell ref="F3:F6"/>
    <mergeCell ref="F7:F9"/>
    <mergeCell ref="F10:F11"/>
    <mergeCell ref="F159:F168"/>
    <mergeCell ref="F169:F170"/>
    <mergeCell ref="F171:F194"/>
    <mergeCell ref="F195:F220"/>
    <mergeCell ref="F221:F235"/>
    <mergeCell ref="F74:F101"/>
    <mergeCell ref="F102:F111"/>
    <mergeCell ref="F112:F118"/>
    <mergeCell ref="F119:F121"/>
    <mergeCell ref="F122:F132"/>
    <mergeCell ref="F133:F158"/>
    <mergeCell ref="A1:F1"/>
    <mergeCell ref="F253:F266"/>
    <mergeCell ref="F268:F276"/>
    <mergeCell ref="F277:F287"/>
    <mergeCell ref="F288:F296"/>
    <mergeCell ref="F251:F252"/>
    <mergeCell ref="F12:F15"/>
    <mergeCell ref="F17:F19"/>
    <mergeCell ref="F246:F249"/>
    <mergeCell ref="F240:F245"/>
    <mergeCell ref="F20:F24"/>
    <mergeCell ref="F25:F26"/>
    <mergeCell ref="F27:F28"/>
    <mergeCell ref="F29:F33"/>
    <mergeCell ref="F37:F54"/>
    <mergeCell ref="F494:F495"/>
    <mergeCell ref="F533:F534"/>
    <mergeCell ref="F538:F539"/>
    <mergeCell ref="F327:F329"/>
    <mergeCell ref="F330:F337"/>
    <mergeCell ref="F340:F346"/>
    <mergeCell ref="F450:F458"/>
    <mergeCell ref="F438:F439"/>
    <mergeCell ref="F426:F427"/>
    <mergeCell ref="F421:F422"/>
    <mergeCell ref="F406:F410"/>
    <mergeCell ref="F338:F339"/>
    <mergeCell ref="F443:F446"/>
    <mergeCell ref="F398:F399"/>
    <mergeCell ref="F392:F393"/>
    <mergeCell ref="F386:F387"/>
    <mergeCell ref="F524:F526"/>
    <mergeCell ref="F556:F557"/>
    <mergeCell ref="F554:F555"/>
    <mergeCell ref="F514:F515"/>
    <mergeCell ref="F504:F505"/>
    <mergeCell ref="F521:F522"/>
    <mergeCell ref="F310:F323"/>
    <mergeCell ref="F324:F326"/>
    <mergeCell ref="F473:F476"/>
    <mergeCell ref="F477:F478"/>
    <mergeCell ref="F486:F490"/>
    <mergeCell ref="F389:F390"/>
    <mergeCell ref="F374:F375"/>
    <mergeCell ref="F395:F396"/>
    <mergeCell ref="F440:F441"/>
    <mergeCell ref="F447:F44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2" sqref="H12"/>
    </sheetView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3-05-01T10:01:53Z</dcterms:modified>
</cp:coreProperties>
</file>